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D:\bioinformatic analysis of fibrosis-2020\2020.08-Clinical and Translational Medicine\PD sc-RNA seq-revision\final revision\second revise comments12-23\revise manuscript-v13\"/>
    </mc:Choice>
  </mc:AlternateContent>
  <xr:revisionPtr revIDLastSave="0" documentId="13_ncr:1_{7847DCD1-E566-4905-9F19-C27A5A23F414}" xr6:coauthVersionLast="46" xr6:coauthVersionMax="46" xr10:uidLastSave="{00000000-0000-0000-0000-000000000000}"/>
  <bookViews>
    <workbookView xWindow="-120" yWindow="-120" windowWidth="29040" windowHeight="15840" tabRatio="698" xr2:uid="{00000000-000D-0000-FFFF-FFFF00000000}"/>
  </bookViews>
  <sheets>
    <sheet name="st.vs.hc.+" sheetId="3" r:id="rId1"/>
    <sheet name="lt.vs.hc.+" sheetId="1" r:id="rId2"/>
    <sheet name="lt.vs.st.+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5" l="1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2" i="5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2" i="3"/>
  <c r="J3" i="1"/>
  <c r="J4" i="1"/>
  <c r="J5" i="1"/>
  <c r="J6" i="1"/>
  <c r="J9" i="1"/>
  <c r="J7" i="1"/>
  <c r="J8" i="1"/>
  <c r="J10" i="1"/>
  <c r="J14" i="1"/>
  <c r="J11" i="1"/>
  <c r="J16" i="1"/>
  <c r="J13" i="1"/>
  <c r="J12" i="1"/>
  <c r="J15" i="1"/>
  <c r="J18" i="1"/>
  <c r="J17" i="1"/>
  <c r="J19" i="1"/>
  <c r="J21" i="1"/>
  <c r="J24" i="1"/>
  <c r="J20" i="1"/>
  <c r="J23" i="1"/>
  <c r="J22" i="1"/>
  <c r="J25" i="1"/>
  <c r="J26" i="1"/>
  <c r="J27" i="1"/>
  <c r="J29" i="1"/>
  <c r="J28" i="1"/>
  <c r="J30" i="1"/>
  <c r="J31" i="1"/>
  <c r="J32" i="1"/>
  <c r="J33" i="1"/>
  <c r="J34" i="1"/>
  <c r="J35" i="1"/>
  <c r="J37" i="1"/>
  <c r="J36" i="1"/>
  <c r="J38" i="1"/>
  <c r="J39" i="1"/>
  <c r="J2" i="1"/>
</calcChain>
</file>

<file path=xl/sharedStrings.xml><?xml version="1.0" encoding="utf-8"?>
<sst xmlns="http://schemas.openxmlformats.org/spreadsheetml/2006/main" count="236" uniqueCount="155">
  <si>
    <t>NAME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tags=42%, list=16%, signal=50%</t>
  </si>
  <si>
    <t>tags=30%, list=14%, signal=35%</t>
  </si>
  <si>
    <t>tags=44%, list=20%, signal=54%</t>
  </si>
  <si>
    <t>tags=41%, list=19%, signal=50%</t>
  </si>
  <si>
    <t>tags=52%, list=14%, signal=60%</t>
  </si>
  <si>
    <t>tags=42%, list=18%, signal=51%</t>
  </si>
  <si>
    <t>tags=52%, list=19%, signal=64%</t>
  </si>
  <si>
    <t>tags=38%, list=17%, signal=45%</t>
  </si>
  <si>
    <t>tags=37%, list=16%, signal=44%</t>
  </si>
  <si>
    <t>tags=36%, list=12%, signal=41%</t>
  </si>
  <si>
    <t>tags=36%, list=11%, signal=40%</t>
  </si>
  <si>
    <t>tags=34%, list=7%, signal=36%</t>
  </si>
  <si>
    <t>tags=30%, list=7%, signal=32%</t>
  </si>
  <si>
    <t>tags=28%, list=7%, signal=30%</t>
  </si>
  <si>
    <t>tags=48%, list=11%, signal=54%</t>
  </si>
  <si>
    <t>tags=57%, list=15%, signal=67%</t>
  </si>
  <si>
    <t>tags=56%, list=13%, signal=64%</t>
  </si>
  <si>
    <t>tags=45%, list=12%, signal=51%</t>
  </si>
  <si>
    <t>tags=30%, list=11%, signal=33%</t>
  </si>
  <si>
    <t>tags=47%, list=14%, signal=54%</t>
  </si>
  <si>
    <t>tags=39%, list=8%, signal=42%</t>
  </si>
  <si>
    <t>tags=50%, list=17%, signal=60%</t>
  </si>
  <si>
    <t>tags=29%, list=10%, signal=33%</t>
  </si>
  <si>
    <t>tags=18%, list=13%, signal=20%</t>
  </si>
  <si>
    <t>tags=46%, list=22%, signal=58%</t>
  </si>
  <si>
    <t>tags=39%, list=10%, signal=44%</t>
  </si>
  <si>
    <t>tags=30%, list=12%, signal=33%</t>
  </si>
  <si>
    <t>tags=39%, list=17%, signal=46%</t>
  </si>
  <si>
    <t>tags=35%, list=21%, signal=43%</t>
  </si>
  <si>
    <t>tags=45%, list=11%, signal=50%</t>
  </si>
  <si>
    <t>tags=37%, list=10%, signal=41%</t>
  </si>
  <si>
    <t>tags=35%, list=17%, signal=41%</t>
  </si>
  <si>
    <t>tags=35%, list=16%, signal=41%</t>
  </si>
  <si>
    <t>tags=46%, list=11%, signal=52%</t>
  </si>
  <si>
    <t>tags=20%, list=12%, signal=23%</t>
  </si>
  <si>
    <t>tags=36%, list=9%, signal=39%</t>
  </si>
  <si>
    <t>tags=27%, list=13%, signal=30%</t>
  </si>
  <si>
    <t>tags=27%, list=9%, signal=30%</t>
  </si>
  <si>
    <t>tags=37%, list=11%, signal=42%</t>
  </si>
  <si>
    <t>tags=29%, list=12%, signal=32%</t>
  </si>
  <si>
    <t>tags=17%, list=8%, signal=18%</t>
  </si>
  <si>
    <t>tags=24%, list=15%, signal=28%</t>
  </si>
  <si>
    <t>tags=23%, list=13%, signal=26%</t>
  </si>
  <si>
    <t>tags=30%, list=27%, signal=41%</t>
  </si>
  <si>
    <t>tags=25%, list=13%, signal=28%</t>
  </si>
  <si>
    <t>tags=40%, list=27%, signal=54%</t>
  </si>
  <si>
    <t>tags=48%, list=8%, signal=52%</t>
  </si>
  <si>
    <t>tags=45%, list=13%, signal=52%</t>
  </si>
  <si>
    <t>tags=38%, list=10%, signal=42%</t>
  </si>
  <si>
    <t>tags=31%, list=7%, signal=33%</t>
  </si>
  <si>
    <t>tags=34%, list=11%, signal=38%</t>
  </si>
  <si>
    <t>tags=34%, list=8%, signal=37%</t>
  </si>
  <si>
    <t>tags=18%, list=10%, signal=20%</t>
  </si>
  <si>
    <t>tags=23%, list=9%, signal=26%</t>
  </si>
  <si>
    <t>tags=33%, list=5%, signal=35%</t>
  </si>
  <si>
    <t>tags=28%, list=12%, signal=32%</t>
  </si>
  <si>
    <t>tags=28%, list=6%, signal=29%</t>
  </si>
  <si>
    <t>tags=26%, list=11%, signal=29%</t>
  </si>
  <si>
    <t>tags=28%, list=17%, signal=33%</t>
  </si>
  <si>
    <t>tags=27%, list=14%, signal=31%</t>
  </si>
  <si>
    <t>tags=46%, list=13%, signal=53%</t>
  </si>
  <si>
    <t>tags=45%, list=11%, signal=51%</t>
  </si>
  <si>
    <t>tags=53%, list=9%, signal=58%</t>
  </si>
  <si>
    <t>tags=51%, list=11%, signal=57%</t>
  </si>
  <si>
    <t>tags=32%, list=12%, signal=36%</t>
  </si>
  <si>
    <t>tags=32%, list=6%, signal=35%</t>
  </si>
  <si>
    <t>tags=63%, list=17%, signal=75%</t>
  </si>
  <si>
    <t>tags=41%, list=11%, signal=46%</t>
  </si>
  <si>
    <t>tags=57%, list=16%, signal=67%</t>
  </si>
  <si>
    <t>tags=40%, list=14%, signal=46%</t>
  </si>
  <si>
    <t>tags=39%, list=14%, signal=45%</t>
  </si>
  <si>
    <t>tags=54%, list=18%, signal=65%</t>
  </si>
  <si>
    <t>tags=44%, list=13%, signal=51%</t>
  </si>
  <si>
    <t>tags=45%, list=18%, signal=54%</t>
  </si>
  <si>
    <t>tags=54%, list=16%, signal=64%</t>
  </si>
  <si>
    <t>tags=18%, list=7%, signal=19%</t>
  </si>
  <si>
    <t>tags=41%, list=14%, signal=47%</t>
  </si>
  <si>
    <t>tags=34%, list=15%, signal=40%</t>
  </si>
  <si>
    <t>tags=33%, list=14%, signal=38%</t>
  </si>
  <si>
    <t>tags=47%, list=22%, signal=59%</t>
  </si>
  <si>
    <t>tags=33%, list=15%, signal=38%</t>
  </si>
  <si>
    <t>tags=39%, list=22%, signal=50%</t>
  </si>
  <si>
    <t>tags=28%, list=11%, signal=31%</t>
  </si>
  <si>
    <t>tags=38%, list=13%, signal=44%</t>
  </si>
  <si>
    <t>tags=40%, list=13%, signal=45%</t>
  </si>
  <si>
    <t>tags=41%, list=18%, signal=49%</t>
  </si>
  <si>
    <t>tags=44%, list=12%, signal=50%</t>
  </si>
  <si>
    <t>tags=39%, list=20%, signal=48%</t>
  </si>
  <si>
    <t>tags=34%, list=20%, signal=42%</t>
  </si>
  <si>
    <t>tags=28%, list=18%, signal=34%</t>
  </si>
  <si>
    <t>tags=50%, list=27%, signal=68%</t>
  </si>
  <si>
    <t>tags=33%, list=24%, signal=43%</t>
  </si>
  <si>
    <t>tags=35%, list=20%, signal=43%</t>
  </si>
  <si>
    <t>tags=36%, list=33%, signal=54%</t>
  </si>
  <si>
    <t>tags=8%, list=16%, signal=10%</t>
  </si>
  <si>
    <t>PROTEIN_SECRETION</t>
  </si>
  <si>
    <t>P53_PATHWAY</t>
  </si>
  <si>
    <t>DNA_REPAIR</t>
  </si>
  <si>
    <t>PEROXISOME</t>
  </si>
  <si>
    <t>INTERFERON_GAMMA_RESPONSE</t>
  </si>
  <si>
    <t>INFLAMMATORY_RESPONSE</t>
  </si>
  <si>
    <t>MTORC1_SIGNALING</t>
  </si>
  <si>
    <t>ALLOGRAFT_REJECTION</t>
  </si>
  <si>
    <t>OXIDATIVE_PHOSPHORYLATION</t>
  </si>
  <si>
    <t>PI3K_AKT_MTOR_SIGNALING</t>
  </si>
  <si>
    <t>ANDROGEN_RESPONSE</t>
  </si>
  <si>
    <t>UV_RESPONSE_DN</t>
  </si>
  <si>
    <t>APOPTOSIS</t>
  </si>
  <si>
    <t>REACTIVE_OXIGEN_SPECIES_PATHWAY</t>
  </si>
  <si>
    <t>CHOLESTEROL_HOMEOSTASIS</t>
  </si>
  <si>
    <t>ANGIOGENESIS</t>
  </si>
  <si>
    <t>IL6_JAK_STAT3_SIGNALING</t>
  </si>
  <si>
    <t>PANCREAS_BETA_CELLS</t>
  </si>
  <si>
    <t>COMPLEMENT</t>
  </si>
  <si>
    <t>EPITHELIAL_MESENCHYMAL_TRANSITION</t>
  </si>
  <si>
    <t>COAGULATION</t>
  </si>
  <si>
    <t>MYC_TARGETS_V1</t>
  </si>
  <si>
    <t>MYOGENESIS</t>
  </si>
  <si>
    <t>HYPOXIA</t>
  </si>
  <si>
    <t>APICAL_SURFACE</t>
  </si>
  <si>
    <t>IL2_STAT5_SIGNALING</t>
  </si>
  <si>
    <t>UNFOLDED_PROTEIN_RESPONSE</t>
  </si>
  <si>
    <t>GLYCOLYSIS</t>
  </si>
  <si>
    <t>INTERFERON_ALPHA_RESPONSE</t>
  </si>
  <si>
    <t>UV_RESPONSE_UP</t>
  </si>
  <si>
    <t>APICAL_JUNCTION</t>
  </si>
  <si>
    <t>ESTROGEN_RESPONSE_EARLY</t>
  </si>
  <si>
    <t>ADIPOGENESIS</t>
  </si>
  <si>
    <t>FATTY_ACID_METABOLISM</t>
  </si>
  <si>
    <t>TNFA_SIGNALING_VIA_NFKB</t>
  </si>
  <si>
    <t>XENOBIOTIC_METABOLISM</t>
  </si>
  <si>
    <t>WNT_BETA_CATENIN_SIGNALING</t>
  </si>
  <si>
    <t>ESTROGEN_RESPONSE_LATE</t>
  </si>
  <si>
    <t>MITOTIC_SPINDLE</t>
  </si>
  <si>
    <t>HEME_METABOLISM</t>
  </si>
  <si>
    <t>TGF_BETA_SIGNALING</t>
  </si>
  <si>
    <t>G2M_CHECKPOINT</t>
  </si>
  <si>
    <t>E2F_TARGETS</t>
  </si>
  <si>
    <t>HEDGEHOG_SIGNALING</t>
  </si>
  <si>
    <t>NOTCH_SIGNALING</t>
  </si>
  <si>
    <t>MYC_TARGETS_V2</t>
  </si>
  <si>
    <t>BILE_ACID_METABOLISM</t>
  </si>
  <si>
    <t>KRAS_SIGNALING_UP</t>
  </si>
  <si>
    <t>SPERMATOGENESIS</t>
  </si>
  <si>
    <t>KRAS_SIGNALING_DN</t>
  </si>
  <si>
    <t>-log10(NOM P-valu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49" fontId="2" fillId="0" borderId="0" xfId="0" applyNumberFormat="1" applyFont="1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4070B-BD35-479B-9717-652373366C5D}">
  <dimension ref="A1:J17"/>
  <sheetViews>
    <sheetView tabSelected="1" workbookViewId="0">
      <selection activeCell="P10" sqref="P10"/>
    </sheetView>
  </sheetViews>
  <sheetFormatPr defaultRowHeight="14.25" x14ac:dyDescent="0.2"/>
  <cols>
    <col min="1" max="1" width="31.75" bestFit="1" customWidth="1"/>
    <col min="9" max="9" width="28" bestFit="1" customWidth="1"/>
  </cols>
  <sheetData>
    <row r="1" spans="1:10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4" t="s">
        <v>154</v>
      </c>
    </row>
    <row r="2" spans="1:10" x14ac:dyDescent="0.2">
      <c r="A2" t="s">
        <v>111</v>
      </c>
      <c r="B2">
        <v>196</v>
      </c>
      <c r="C2">
        <v>0.74775994000000001</v>
      </c>
      <c r="D2">
        <v>1.7701515999999999</v>
      </c>
      <c r="E2">
        <v>1E-4</v>
      </c>
      <c r="F2">
        <v>0</v>
      </c>
      <c r="G2">
        <v>0</v>
      </c>
      <c r="H2">
        <v>1764</v>
      </c>
      <c r="I2" t="s">
        <v>55</v>
      </c>
      <c r="J2">
        <f>0-LOG10(E2)</f>
        <v>4</v>
      </c>
    </row>
    <row r="3" spans="1:10" x14ac:dyDescent="0.2">
      <c r="A3" t="s">
        <v>112</v>
      </c>
      <c r="B3">
        <v>199</v>
      </c>
      <c r="C3">
        <v>0.63426757</v>
      </c>
      <c r="D3">
        <v>1.5051496</v>
      </c>
      <c r="E3">
        <v>1.8691589E-3</v>
      </c>
      <c r="F3">
        <v>3.1090965000000002E-2</v>
      </c>
      <c r="G3">
        <v>0.14499999999999999</v>
      </c>
      <c r="H3">
        <v>2364</v>
      </c>
      <c r="I3" t="s">
        <v>57</v>
      </c>
      <c r="J3">
        <f t="shared" ref="J3:J17" si="0">0-LOG10(E3)</f>
        <v>2.7283537770268418</v>
      </c>
    </row>
    <row r="4" spans="1:10" x14ac:dyDescent="0.2">
      <c r="A4" t="s">
        <v>113</v>
      </c>
      <c r="B4">
        <v>104</v>
      </c>
      <c r="C4">
        <v>0.6833186</v>
      </c>
      <c r="D4">
        <v>1.5077</v>
      </c>
      <c r="E4">
        <v>9.191177E-3</v>
      </c>
      <c r="F4">
        <v>4.5707442000000001E-2</v>
      </c>
      <c r="G4">
        <v>0.14199999999999999</v>
      </c>
      <c r="H4">
        <v>2991</v>
      </c>
      <c r="I4" t="s">
        <v>56</v>
      </c>
      <c r="J4">
        <f t="shared" si="0"/>
        <v>2.0366288703467998</v>
      </c>
    </row>
    <row r="5" spans="1:10" x14ac:dyDescent="0.2">
      <c r="A5" t="s">
        <v>109</v>
      </c>
      <c r="B5">
        <v>193</v>
      </c>
      <c r="C5">
        <v>0.51498759999999999</v>
      </c>
      <c r="D5">
        <v>1.2378126</v>
      </c>
      <c r="E5">
        <v>9.8859320000000001E-2</v>
      </c>
      <c r="F5">
        <v>0.38797777999999999</v>
      </c>
      <c r="G5">
        <v>0.96799999999999997</v>
      </c>
      <c r="H5">
        <v>1535</v>
      </c>
      <c r="I5" t="s">
        <v>21</v>
      </c>
      <c r="J5">
        <f t="shared" si="0"/>
        <v>1.004982381142725</v>
      </c>
    </row>
    <row r="6" spans="1:10" x14ac:dyDescent="0.2">
      <c r="A6" t="s">
        <v>110</v>
      </c>
      <c r="B6">
        <v>198</v>
      </c>
      <c r="C6">
        <v>0.47084432999999998</v>
      </c>
      <c r="D6">
        <v>1.1135051</v>
      </c>
      <c r="E6">
        <v>0.20038909999999999</v>
      </c>
      <c r="F6">
        <v>0.61045086000000004</v>
      </c>
      <c r="G6">
        <v>1</v>
      </c>
      <c r="H6">
        <v>2537</v>
      </c>
      <c r="I6" t="s">
        <v>59</v>
      </c>
      <c r="J6">
        <f t="shared" si="0"/>
        <v>0.69812590525287699</v>
      </c>
    </row>
    <row r="7" spans="1:10" x14ac:dyDescent="0.2">
      <c r="A7" t="s">
        <v>108</v>
      </c>
      <c r="B7">
        <v>198</v>
      </c>
      <c r="C7">
        <v>0.47258577000000002</v>
      </c>
      <c r="D7">
        <v>1.1139273999999999</v>
      </c>
      <c r="E7">
        <v>0.23321554</v>
      </c>
      <c r="F7">
        <v>0.71070390000000006</v>
      </c>
      <c r="G7">
        <v>1</v>
      </c>
      <c r="H7">
        <v>1523</v>
      </c>
      <c r="I7" t="s">
        <v>58</v>
      </c>
      <c r="J7">
        <f t="shared" si="0"/>
        <v>0.63224251432730016</v>
      </c>
    </row>
    <row r="8" spans="1:10" x14ac:dyDescent="0.2">
      <c r="A8" t="s">
        <v>122</v>
      </c>
      <c r="B8">
        <v>190</v>
      </c>
      <c r="C8">
        <v>0.47069153000000002</v>
      </c>
      <c r="D8">
        <v>1.0980715999999999</v>
      </c>
      <c r="E8">
        <v>0.26630433999999997</v>
      </c>
      <c r="F8">
        <v>0.58684844000000003</v>
      </c>
      <c r="G8">
        <v>1</v>
      </c>
      <c r="H8">
        <v>1764</v>
      </c>
      <c r="I8" t="s">
        <v>60</v>
      </c>
      <c r="J8">
        <f t="shared" si="0"/>
        <v>0.5746217557439629</v>
      </c>
    </row>
    <row r="9" spans="1:10" x14ac:dyDescent="0.2">
      <c r="A9" t="s">
        <v>105</v>
      </c>
      <c r="B9">
        <v>197</v>
      </c>
      <c r="C9">
        <v>0.44665559999999999</v>
      </c>
      <c r="D9">
        <v>1.0498793</v>
      </c>
      <c r="E9">
        <v>0.34929080000000001</v>
      </c>
      <c r="F9">
        <v>0.60563230000000001</v>
      </c>
      <c r="G9">
        <v>1</v>
      </c>
      <c r="H9">
        <v>2170</v>
      </c>
      <c r="I9" t="s">
        <v>62</v>
      </c>
      <c r="J9">
        <f t="shared" si="0"/>
        <v>0.45681285313089626</v>
      </c>
    </row>
    <row r="10" spans="1:10" x14ac:dyDescent="0.2">
      <c r="A10" t="s">
        <v>121</v>
      </c>
      <c r="B10">
        <v>28</v>
      </c>
      <c r="C10">
        <v>0.58052859999999995</v>
      </c>
      <c r="D10">
        <v>1.0683771</v>
      </c>
      <c r="E10">
        <v>0.37842777</v>
      </c>
      <c r="F10">
        <v>0.61164289999999999</v>
      </c>
      <c r="G10">
        <v>1</v>
      </c>
      <c r="H10">
        <v>2184</v>
      </c>
      <c r="I10" t="s">
        <v>61</v>
      </c>
      <c r="J10">
        <f t="shared" si="0"/>
        <v>0.42201700145829546</v>
      </c>
    </row>
    <row r="11" spans="1:10" x14ac:dyDescent="0.2">
      <c r="A11" t="s">
        <v>120</v>
      </c>
      <c r="B11">
        <v>84</v>
      </c>
      <c r="C11">
        <v>0.46531450000000002</v>
      </c>
      <c r="D11">
        <v>0.99514674999999997</v>
      </c>
      <c r="E11">
        <v>0.46765250000000003</v>
      </c>
      <c r="F11">
        <v>0.71289563</v>
      </c>
      <c r="G11">
        <v>1</v>
      </c>
      <c r="H11">
        <v>1141</v>
      </c>
      <c r="I11" t="s">
        <v>63</v>
      </c>
      <c r="J11">
        <f t="shared" si="0"/>
        <v>0.33007673963930406</v>
      </c>
    </row>
    <row r="12" spans="1:10" x14ac:dyDescent="0.2">
      <c r="A12" t="s">
        <v>145</v>
      </c>
      <c r="B12">
        <v>197</v>
      </c>
      <c r="C12">
        <v>0.41206651999999999</v>
      </c>
      <c r="D12">
        <v>0.96829814000000003</v>
      </c>
      <c r="E12">
        <v>0.51146380000000002</v>
      </c>
      <c r="F12">
        <v>0.73373049999999995</v>
      </c>
      <c r="G12">
        <v>1</v>
      </c>
      <c r="H12">
        <v>2854</v>
      </c>
      <c r="I12" t="s">
        <v>64</v>
      </c>
      <c r="J12">
        <f t="shared" si="0"/>
        <v>0.2911850990321585</v>
      </c>
    </row>
    <row r="13" spans="1:10" x14ac:dyDescent="0.2">
      <c r="A13" t="s">
        <v>132</v>
      </c>
      <c r="B13">
        <v>94</v>
      </c>
      <c r="C13">
        <v>0.43652213000000001</v>
      </c>
      <c r="D13">
        <v>0.95583415000000005</v>
      </c>
      <c r="E13">
        <v>0.55855860000000002</v>
      </c>
      <c r="F13">
        <v>0.7114741</v>
      </c>
      <c r="G13">
        <v>1</v>
      </c>
      <c r="H13">
        <v>1462</v>
      </c>
      <c r="I13" t="s">
        <v>65</v>
      </c>
      <c r="J13">
        <f t="shared" si="0"/>
        <v>0.25293125706655606</v>
      </c>
    </row>
    <row r="14" spans="1:10" x14ac:dyDescent="0.2">
      <c r="A14" t="s">
        <v>143</v>
      </c>
      <c r="B14">
        <v>186</v>
      </c>
      <c r="C14">
        <v>0.38244932999999998</v>
      </c>
      <c r="D14">
        <v>0.90806633000000003</v>
      </c>
      <c r="E14">
        <v>0.66961132999999995</v>
      </c>
      <c r="F14">
        <v>0.79095040000000005</v>
      </c>
      <c r="G14">
        <v>1</v>
      </c>
      <c r="H14">
        <v>2554</v>
      </c>
      <c r="I14" t="s">
        <v>66</v>
      </c>
      <c r="J14">
        <f t="shared" si="0"/>
        <v>0.17417720657565194</v>
      </c>
    </row>
    <row r="15" spans="1:10" x14ac:dyDescent="0.2">
      <c r="A15" t="s">
        <v>146</v>
      </c>
      <c r="B15">
        <v>199</v>
      </c>
      <c r="C15">
        <v>0.37648055000000002</v>
      </c>
      <c r="D15">
        <v>0.89102024000000002</v>
      </c>
      <c r="E15">
        <v>0.73295456000000003</v>
      </c>
      <c r="F15">
        <v>0.78171769999999996</v>
      </c>
      <c r="G15">
        <v>1</v>
      </c>
      <c r="H15">
        <v>3892</v>
      </c>
      <c r="I15" t="s">
        <v>67</v>
      </c>
      <c r="J15">
        <f t="shared" si="0"/>
        <v>0.13492294889634376</v>
      </c>
    </row>
    <row r="16" spans="1:10" x14ac:dyDescent="0.2">
      <c r="A16" t="s">
        <v>107</v>
      </c>
      <c r="B16">
        <v>94</v>
      </c>
      <c r="C16">
        <v>0.37968134999999997</v>
      </c>
      <c r="D16">
        <v>0.82993203000000004</v>
      </c>
      <c r="E16">
        <v>0.77819550000000004</v>
      </c>
      <c r="F16">
        <v>0.82361287000000005</v>
      </c>
      <c r="G16">
        <v>1</v>
      </c>
      <c r="H16">
        <v>1821</v>
      </c>
      <c r="I16" t="s">
        <v>49</v>
      </c>
      <c r="J16">
        <f t="shared" si="0"/>
        <v>0.10891128488002633</v>
      </c>
    </row>
    <row r="17" spans="1:10" x14ac:dyDescent="0.2">
      <c r="A17" t="s">
        <v>106</v>
      </c>
      <c r="B17">
        <v>143</v>
      </c>
      <c r="C17">
        <v>0.37160087000000003</v>
      </c>
      <c r="D17">
        <v>0.84592056000000004</v>
      </c>
      <c r="E17">
        <v>0.79417473000000005</v>
      </c>
      <c r="F17">
        <v>0.83956164</v>
      </c>
      <c r="G17">
        <v>1</v>
      </c>
      <c r="H17">
        <v>3287</v>
      </c>
      <c r="I17" t="s">
        <v>68</v>
      </c>
      <c r="J17">
        <f t="shared" si="0"/>
        <v>0.10008393595276746</v>
      </c>
    </row>
  </sheetData>
  <sortState xmlns:xlrd2="http://schemas.microsoft.com/office/spreadsheetml/2017/richdata2" ref="A2:I17">
    <sortCondition ref="E2:E17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9"/>
  <sheetViews>
    <sheetView workbookViewId="0">
      <selection activeCell="M12" sqref="M12"/>
    </sheetView>
  </sheetViews>
  <sheetFormatPr defaultRowHeight="14.25" x14ac:dyDescent="0.2"/>
  <cols>
    <col min="1" max="1" width="25.75" customWidth="1"/>
    <col min="9" max="9" width="28" bestFit="1" customWidth="1"/>
    <col min="10" max="10" width="24.375" customWidth="1"/>
  </cols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154</v>
      </c>
    </row>
    <row r="2" spans="1:10" x14ac:dyDescent="0.2">
      <c r="A2" s="1" t="s">
        <v>111</v>
      </c>
      <c r="B2" s="1">
        <v>196</v>
      </c>
      <c r="C2" s="1">
        <v>0.76382333000000002</v>
      </c>
      <c r="D2" s="1">
        <v>1.5767977</v>
      </c>
      <c r="E2" s="1">
        <v>1E-4</v>
      </c>
      <c r="F2" s="2">
        <v>8.4444444000000005E-4</v>
      </c>
      <c r="G2" s="1">
        <v>1E-3</v>
      </c>
      <c r="H2" s="1">
        <v>2558</v>
      </c>
      <c r="I2" s="1" t="s">
        <v>23</v>
      </c>
      <c r="J2">
        <f t="shared" ref="J2:J39" si="0">0-LOG10(E2)</f>
        <v>4</v>
      </c>
    </row>
    <row r="3" spans="1:10" x14ac:dyDescent="0.2">
      <c r="A3" s="1" t="s">
        <v>112</v>
      </c>
      <c r="B3" s="1">
        <v>199</v>
      </c>
      <c r="C3" s="1">
        <v>0.74828212999999999</v>
      </c>
      <c r="D3" s="1">
        <v>1.5496752</v>
      </c>
      <c r="E3" s="1">
        <v>1E-4</v>
      </c>
      <c r="F3" s="1">
        <v>1.2486997000000001E-3</v>
      </c>
      <c r="G3" s="1">
        <v>3.0000000000000001E-3</v>
      </c>
      <c r="H3" s="1">
        <v>3471</v>
      </c>
      <c r="I3" s="1" t="s">
        <v>24</v>
      </c>
      <c r="J3">
        <f t="shared" si="0"/>
        <v>4</v>
      </c>
    </row>
    <row r="4" spans="1:10" x14ac:dyDescent="0.2">
      <c r="A4" s="1" t="s">
        <v>125</v>
      </c>
      <c r="B4" s="1">
        <v>199</v>
      </c>
      <c r="C4" s="1">
        <v>0.74275522999999999</v>
      </c>
      <c r="D4" s="1">
        <v>1.5314105</v>
      </c>
      <c r="E4" s="1">
        <v>1E-4</v>
      </c>
      <c r="F4" s="2">
        <v>8.3246649999999998E-4</v>
      </c>
      <c r="G4" s="1">
        <v>3.0000000000000001E-3</v>
      </c>
      <c r="H4" s="1">
        <v>3069</v>
      </c>
      <c r="I4" s="1" t="s">
        <v>25</v>
      </c>
      <c r="J4">
        <f t="shared" si="0"/>
        <v>4</v>
      </c>
    </row>
    <row r="5" spans="1:10" x14ac:dyDescent="0.2">
      <c r="A5" s="1" t="s">
        <v>113</v>
      </c>
      <c r="B5" s="1">
        <v>104</v>
      </c>
      <c r="C5" s="1">
        <v>0.75270486000000003</v>
      </c>
      <c r="D5" s="1">
        <v>1.472726</v>
      </c>
      <c r="E5" s="1">
        <v>1E-4</v>
      </c>
      <c r="F5" s="1">
        <v>4.0069830000000004E-3</v>
      </c>
      <c r="G5" s="1">
        <v>1.9E-2</v>
      </c>
      <c r="H5" s="1">
        <v>3267</v>
      </c>
      <c r="I5" s="1" t="s">
        <v>13</v>
      </c>
      <c r="J5">
        <f t="shared" si="0"/>
        <v>4</v>
      </c>
    </row>
    <row r="6" spans="1:10" x14ac:dyDescent="0.2">
      <c r="A6" s="1" t="s">
        <v>110</v>
      </c>
      <c r="B6" s="1">
        <v>198</v>
      </c>
      <c r="C6" s="1">
        <v>0.65998460000000003</v>
      </c>
      <c r="D6" s="1">
        <v>1.3579177</v>
      </c>
      <c r="E6" s="1">
        <v>5.2521010000000003E-3</v>
      </c>
      <c r="F6" s="1">
        <v>9.1379089999999996E-2</v>
      </c>
      <c r="G6" s="1">
        <v>0.42899999999999999</v>
      </c>
      <c r="H6" s="1">
        <v>2823</v>
      </c>
      <c r="I6" s="1" t="s">
        <v>26</v>
      </c>
      <c r="J6">
        <f t="shared" si="0"/>
        <v>2.2796669308459037</v>
      </c>
    </row>
    <row r="7" spans="1:10" x14ac:dyDescent="0.2">
      <c r="A7" s="1" t="s">
        <v>109</v>
      </c>
      <c r="B7" s="1">
        <v>193</v>
      </c>
      <c r="C7" s="1">
        <v>0.62402310000000005</v>
      </c>
      <c r="D7" s="1">
        <v>1.2773972</v>
      </c>
      <c r="E7" s="1">
        <v>4.1489363000000001E-2</v>
      </c>
      <c r="F7" s="1">
        <v>0.28509572</v>
      </c>
      <c r="G7" s="1">
        <v>0.91200000000000003</v>
      </c>
      <c r="H7" s="1">
        <v>3177</v>
      </c>
      <c r="I7" s="1" t="s">
        <v>28</v>
      </c>
      <c r="J7">
        <f t="shared" si="0"/>
        <v>1.3820632329875775</v>
      </c>
    </row>
    <row r="8" spans="1:10" x14ac:dyDescent="0.2">
      <c r="A8" s="1" t="s">
        <v>108</v>
      </c>
      <c r="B8" s="1">
        <v>198</v>
      </c>
      <c r="C8" s="1">
        <v>0.61131405999999999</v>
      </c>
      <c r="D8" s="1">
        <v>1.2588054</v>
      </c>
      <c r="E8" s="1">
        <v>4.8016700000000002E-2</v>
      </c>
      <c r="F8" s="1">
        <v>0.31684148000000001</v>
      </c>
      <c r="G8" s="1">
        <v>0.96</v>
      </c>
      <c r="H8" s="1">
        <v>1828</v>
      </c>
      <c r="I8" s="1" t="s">
        <v>29</v>
      </c>
      <c r="J8">
        <f t="shared" si="0"/>
        <v>1.3186076906146287</v>
      </c>
    </row>
    <row r="9" spans="1:10" x14ac:dyDescent="0.2">
      <c r="A9" s="1" t="s">
        <v>107</v>
      </c>
      <c r="B9" s="1">
        <v>94</v>
      </c>
      <c r="C9" s="1">
        <v>0.66716987000000005</v>
      </c>
      <c r="D9" s="1">
        <v>1.3012364999999999</v>
      </c>
      <c r="E9" s="1">
        <v>5.0516645999999998E-2</v>
      </c>
      <c r="F9" s="1">
        <v>0.22648468999999999</v>
      </c>
      <c r="G9" s="1">
        <v>0.79800000000000004</v>
      </c>
      <c r="H9" s="1">
        <v>2484</v>
      </c>
      <c r="I9" s="1" t="s">
        <v>27</v>
      </c>
      <c r="J9">
        <f t="shared" si="0"/>
        <v>1.296565491688495</v>
      </c>
    </row>
    <row r="10" spans="1:10" x14ac:dyDescent="0.2">
      <c r="A10" s="1" t="s">
        <v>106</v>
      </c>
      <c r="B10" s="1">
        <v>143</v>
      </c>
      <c r="C10" s="1">
        <v>0.61126950000000002</v>
      </c>
      <c r="D10" s="1">
        <v>1.2295885</v>
      </c>
      <c r="E10" s="1">
        <v>9.5238100000000006E-2</v>
      </c>
      <c r="F10" s="1">
        <v>0.41086044999999999</v>
      </c>
      <c r="G10" s="1">
        <v>0.99199999999999999</v>
      </c>
      <c r="H10" s="1">
        <v>3936</v>
      </c>
      <c r="I10" s="1" t="s">
        <v>16</v>
      </c>
      <c r="J10">
        <f t="shared" si="0"/>
        <v>1.0211892773552145</v>
      </c>
    </row>
    <row r="11" spans="1:10" x14ac:dyDescent="0.2">
      <c r="A11" s="1" t="s">
        <v>105</v>
      </c>
      <c r="B11" s="1">
        <v>197</v>
      </c>
      <c r="C11" s="1">
        <v>0.58846783999999996</v>
      </c>
      <c r="D11" s="1">
        <v>1.2038286</v>
      </c>
      <c r="E11" s="1">
        <v>0.103743315</v>
      </c>
      <c r="F11" s="1">
        <v>0.44161138</v>
      </c>
      <c r="G11" s="1">
        <v>0.998</v>
      </c>
      <c r="H11" s="1">
        <v>2382</v>
      </c>
      <c r="I11" s="1" t="s">
        <v>31</v>
      </c>
      <c r="J11">
        <f t="shared" si="0"/>
        <v>0.98403987873297272</v>
      </c>
    </row>
    <row r="12" spans="1:10" x14ac:dyDescent="0.2">
      <c r="A12" s="1" t="s">
        <v>122</v>
      </c>
      <c r="B12" s="1">
        <v>190</v>
      </c>
      <c r="C12" s="1">
        <v>0.57173790000000002</v>
      </c>
      <c r="D12" s="1">
        <v>1.1894001999999999</v>
      </c>
      <c r="E12" s="1">
        <v>0.11464968</v>
      </c>
      <c r="F12" s="1">
        <v>0.40375771999999999</v>
      </c>
      <c r="G12" s="1">
        <v>0.999</v>
      </c>
      <c r="H12" s="1">
        <v>2341</v>
      </c>
      <c r="I12" s="1" t="s">
        <v>34</v>
      </c>
      <c r="J12">
        <f t="shared" si="0"/>
        <v>0.94062715309652078</v>
      </c>
    </row>
    <row r="13" spans="1:10" x14ac:dyDescent="0.2">
      <c r="A13" s="1" t="s">
        <v>145</v>
      </c>
      <c r="B13" s="1">
        <v>197</v>
      </c>
      <c r="C13" s="1">
        <v>0.57668909999999995</v>
      </c>
      <c r="D13" s="1">
        <v>1.1975715</v>
      </c>
      <c r="E13" s="1">
        <v>0.12289915999999999</v>
      </c>
      <c r="F13" s="1">
        <v>0.40100276000000001</v>
      </c>
      <c r="G13" s="1">
        <v>0.998</v>
      </c>
      <c r="H13" s="1">
        <v>5062</v>
      </c>
      <c r="I13" s="1" t="s">
        <v>33</v>
      </c>
      <c r="J13">
        <f t="shared" si="0"/>
        <v>0.9104510854504988</v>
      </c>
    </row>
    <row r="14" spans="1:10" x14ac:dyDescent="0.2">
      <c r="A14" s="1" t="s">
        <v>104</v>
      </c>
      <c r="B14" s="1">
        <v>96</v>
      </c>
      <c r="C14" s="1">
        <v>0.61149200000000004</v>
      </c>
      <c r="D14" s="1">
        <v>1.2049483999999999</v>
      </c>
      <c r="E14" s="1">
        <v>0.14932127000000001</v>
      </c>
      <c r="F14" s="1">
        <v>0.48126784</v>
      </c>
      <c r="G14" s="1">
        <v>0.998</v>
      </c>
      <c r="H14" s="1">
        <v>3949</v>
      </c>
      <c r="I14" s="1" t="s">
        <v>30</v>
      </c>
      <c r="J14">
        <f t="shared" si="0"/>
        <v>0.82587832498972924</v>
      </c>
    </row>
    <row r="15" spans="1:10" x14ac:dyDescent="0.2">
      <c r="A15" s="1" t="s">
        <v>129</v>
      </c>
      <c r="B15" s="1">
        <v>196</v>
      </c>
      <c r="C15" s="1">
        <v>0.56827839999999996</v>
      </c>
      <c r="D15" s="1">
        <v>1.1674023</v>
      </c>
      <c r="E15" s="1">
        <v>0.14941302000000001</v>
      </c>
      <c r="F15" s="1">
        <v>0.46584432999999997</v>
      </c>
      <c r="G15" s="1">
        <v>1</v>
      </c>
      <c r="H15" s="1">
        <v>2772</v>
      </c>
      <c r="I15" s="1" t="s">
        <v>35</v>
      </c>
      <c r="J15">
        <f t="shared" si="0"/>
        <v>0.82561155601608716</v>
      </c>
    </row>
    <row r="16" spans="1:10" x14ac:dyDescent="0.2">
      <c r="A16" s="1" t="s">
        <v>121</v>
      </c>
      <c r="B16" s="1">
        <v>28</v>
      </c>
      <c r="C16" s="1">
        <v>0.70575189999999999</v>
      </c>
      <c r="D16" s="1">
        <v>1.2010083</v>
      </c>
      <c r="E16" s="1">
        <v>0.18331227</v>
      </c>
      <c r="F16" s="1">
        <v>0.41760143999999999</v>
      </c>
      <c r="G16" s="1">
        <v>0.998</v>
      </c>
      <c r="H16" s="1">
        <v>2897</v>
      </c>
      <c r="I16" s="1" t="s">
        <v>32</v>
      </c>
      <c r="J16">
        <f t="shared" si="0"/>
        <v>0.73680846457980365</v>
      </c>
    </row>
    <row r="17" spans="1:10" x14ac:dyDescent="0.2">
      <c r="A17" s="1" t="s">
        <v>143</v>
      </c>
      <c r="B17" s="1">
        <v>186</v>
      </c>
      <c r="C17" s="1">
        <v>0.55749680000000001</v>
      </c>
      <c r="D17" s="1">
        <v>1.1404297000000001</v>
      </c>
      <c r="E17" s="1">
        <v>0.2038835</v>
      </c>
      <c r="F17" s="1">
        <v>0.51499855999999999</v>
      </c>
      <c r="G17" s="1">
        <v>1</v>
      </c>
      <c r="H17" s="1">
        <v>3853</v>
      </c>
      <c r="I17" s="1" t="s">
        <v>36</v>
      </c>
      <c r="J17">
        <f t="shared" si="0"/>
        <v>0.69061791963090824</v>
      </c>
    </row>
    <row r="18" spans="1:10" x14ac:dyDescent="0.2">
      <c r="A18" s="1" t="s">
        <v>132</v>
      </c>
      <c r="B18" s="1">
        <v>94</v>
      </c>
      <c r="C18" s="1">
        <v>0.59703123999999996</v>
      </c>
      <c r="D18" s="1">
        <v>1.1578044999999999</v>
      </c>
      <c r="E18" s="1">
        <v>0.23401827</v>
      </c>
      <c r="F18" s="1">
        <v>0.47458556000000002</v>
      </c>
      <c r="G18" s="1">
        <v>1</v>
      </c>
      <c r="H18" s="1">
        <v>1561</v>
      </c>
      <c r="I18" s="1" t="s">
        <v>20</v>
      </c>
      <c r="J18">
        <f t="shared" si="0"/>
        <v>0.63075023553666287</v>
      </c>
    </row>
    <row r="19" spans="1:10" x14ac:dyDescent="0.2">
      <c r="A19" s="1" t="s">
        <v>146</v>
      </c>
      <c r="B19" s="1">
        <v>199</v>
      </c>
      <c r="C19" s="1">
        <v>0.53668669999999996</v>
      </c>
      <c r="D19" s="1">
        <v>1.1064248999999999</v>
      </c>
      <c r="E19" s="1">
        <v>0.27578946999999998</v>
      </c>
      <c r="F19" s="1">
        <v>0.61430490000000004</v>
      </c>
      <c r="G19" s="1">
        <v>1</v>
      </c>
      <c r="H19" s="1">
        <v>4785</v>
      </c>
      <c r="I19" s="1" t="s">
        <v>37</v>
      </c>
      <c r="J19">
        <f t="shared" si="0"/>
        <v>0.55942231977074619</v>
      </c>
    </row>
    <row r="20" spans="1:10" x14ac:dyDescent="0.2">
      <c r="A20" s="1" t="s">
        <v>130</v>
      </c>
      <c r="B20" s="1">
        <v>110</v>
      </c>
      <c r="C20" s="1">
        <v>0.55273620000000001</v>
      </c>
      <c r="D20" s="1">
        <v>1.0932801000000001</v>
      </c>
      <c r="E20" s="1">
        <v>0.31649830000000001</v>
      </c>
      <c r="F20" s="1">
        <v>0.57205510000000004</v>
      </c>
      <c r="G20" s="1">
        <v>1</v>
      </c>
      <c r="H20" s="1">
        <v>4172</v>
      </c>
      <c r="I20" s="1" t="s">
        <v>14</v>
      </c>
      <c r="J20">
        <f t="shared" si="0"/>
        <v>0.49962861835626915</v>
      </c>
    </row>
    <row r="21" spans="1:10" x14ac:dyDescent="0.2">
      <c r="A21" s="1" t="s">
        <v>117</v>
      </c>
      <c r="B21" s="1">
        <v>47</v>
      </c>
      <c r="C21" s="1">
        <v>0.61044109999999996</v>
      </c>
      <c r="D21" s="1">
        <v>1.1054390000000001</v>
      </c>
      <c r="E21" s="1">
        <v>0.32334580000000002</v>
      </c>
      <c r="F21" s="1">
        <v>0.58543630000000002</v>
      </c>
      <c r="G21" s="1">
        <v>1</v>
      </c>
      <c r="H21" s="1">
        <v>2607</v>
      </c>
      <c r="I21" s="1" t="s">
        <v>38</v>
      </c>
      <c r="J21">
        <f t="shared" si="0"/>
        <v>0.49033277581372642</v>
      </c>
    </row>
    <row r="22" spans="1:10" x14ac:dyDescent="0.2">
      <c r="A22" s="1" t="s">
        <v>137</v>
      </c>
      <c r="B22" s="1">
        <v>150</v>
      </c>
      <c r="C22" s="1">
        <v>0.53883859999999995</v>
      </c>
      <c r="D22" s="1">
        <v>1.0838445000000001</v>
      </c>
      <c r="E22" s="1">
        <v>0.3308026</v>
      </c>
      <c r="F22" s="1">
        <v>0.55287560000000002</v>
      </c>
      <c r="G22" s="1">
        <v>1</v>
      </c>
      <c r="H22" s="1">
        <v>3871</v>
      </c>
      <c r="I22" s="1" t="s">
        <v>40</v>
      </c>
      <c r="J22">
        <f t="shared" si="0"/>
        <v>0.48043108569380927</v>
      </c>
    </row>
    <row r="23" spans="1:10" x14ac:dyDescent="0.2">
      <c r="A23" s="1" t="s">
        <v>114</v>
      </c>
      <c r="B23" s="1">
        <v>99</v>
      </c>
      <c r="C23" s="1">
        <v>0.56337809999999999</v>
      </c>
      <c r="D23" s="1">
        <v>1.0906667999999999</v>
      </c>
      <c r="E23" s="1">
        <v>0.33793104000000002</v>
      </c>
      <c r="F23" s="1">
        <v>0.55577010000000004</v>
      </c>
      <c r="G23" s="1">
        <v>1</v>
      </c>
      <c r="H23" s="1">
        <v>2267</v>
      </c>
      <c r="I23" s="1" t="s">
        <v>39</v>
      </c>
      <c r="J23">
        <f t="shared" si="0"/>
        <v>0.47117191511593909</v>
      </c>
    </row>
    <row r="24" spans="1:10" x14ac:dyDescent="0.2">
      <c r="A24" s="1" t="s">
        <v>118</v>
      </c>
      <c r="B24" s="1">
        <v>73</v>
      </c>
      <c r="C24" s="1">
        <v>0.57767963</v>
      </c>
      <c r="D24" s="1">
        <v>1.0974965000000001</v>
      </c>
      <c r="E24" s="1">
        <v>0.34382284000000002</v>
      </c>
      <c r="F24" s="1">
        <v>0.58435879999999996</v>
      </c>
      <c r="G24" s="1">
        <v>1</v>
      </c>
      <c r="H24" s="1">
        <v>2585</v>
      </c>
      <c r="I24" s="1" t="s">
        <v>19</v>
      </c>
      <c r="J24">
        <f t="shared" si="0"/>
        <v>0.46366527669930824</v>
      </c>
    </row>
    <row r="25" spans="1:10" x14ac:dyDescent="0.2">
      <c r="A25" s="1" t="s">
        <v>142</v>
      </c>
      <c r="B25" s="1">
        <v>199</v>
      </c>
      <c r="C25" s="1">
        <v>0.51487254999999998</v>
      </c>
      <c r="D25" s="1">
        <v>1.0629265000000001</v>
      </c>
      <c r="E25" s="1">
        <v>0.37122001999999998</v>
      </c>
      <c r="F25" s="1">
        <v>0.59600264000000003</v>
      </c>
      <c r="G25" s="1">
        <v>1</v>
      </c>
      <c r="H25" s="1">
        <v>3766</v>
      </c>
      <c r="I25" s="1" t="s">
        <v>41</v>
      </c>
      <c r="J25">
        <f t="shared" si="0"/>
        <v>0.43036861019812966</v>
      </c>
    </row>
    <row r="26" spans="1:10" x14ac:dyDescent="0.2">
      <c r="A26" s="1" t="s">
        <v>120</v>
      </c>
      <c r="B26" s="1">
        <v>84</v>
      </c>
      <c r="C26" s="1">
        <v>0.52947739999999999</v>
      </c>
      <c r="D26" s="1">
        <v>1.0233474</v>
      </c>
      <c r="E26" s="1">
        <v>0.4735605</v>
      </c>
      <c r="F26" s="1">
        <v>0.69528705000000002</v>
      </c>
      <c r="G26" s="1">
        <v>1</v>
      </c>
      <c r="H26" s="1">
        <v>2466</v>
      </c>
      <c r="I26" s="1" t="s">
        <v>42</v>
      </c>
      <c r="J26">
        <f t="shared" si="0"/>
        <v>0.32462452956945881</v>
      </c>
    </row>
    <row r="27" spans="1:10" x14ac:dyDescent="0.2">
      <c r="A27" s="1" t="s">
        <v>131</v>
      </c>
      <c r="B27" s="1">
        <v>194</v>
      </c>
      <c r="C27" s="1">
        <v>0.48611009999999999</v>
      </c>
      <c r="D27" s="1">
        <v>1.0056465000000001</v>
      </c>
      <c r="E27" s="1">
        <v>0.50422834999999999</v>
      </c>
      <c r="F27" s="1">
        <v>0.72021239999999997</v>
      </c>
      <c r="G27" s="1">
        <v>1</v>
      </c>
      <c r="H27" s="1">
        <v>2858</v>
      </c>
      <c r="I27" s="1" t="s">
        <v>43</v>
      </c>
      <c r="J27">
        <f t="shared" si="0"/>
        <v>0.2973727399716905</v>
      </c>
    </row>
    <row r="28" spans="1:10" x14ac:dyDescent="0.2">
      <c r="A28" s="1" t="s">
        <v>141</v>
      </c>
      <c r="B28" s="1">
        <v>196</v>
      </c>
      <c r="C28" s="1">
        <v>0.4773346</v>
      </c>
      <c r="D28" s="1">
        <v>0.98594289999999996</v>
      </c>
      <c r="E28" s="1">
        <v>0.52798310000000004</v>
      </c>
      <c r="F28" s="1">
        <v>0.72363440000000001</v>
      </c>
      <c r="G28" s="1">
        <v>1</v>
      </c>
      <c r="H28" s="1">
        <v>2993</v>
      </c>
      <c r="I28" s="1" t="s">
        <v>45</v>
      </c>
      <c r="J28">
        <f t="shared" si="0"/>
        <v>0.27737997840218714</v>
      </c>
    </row>
    <row r="29" spans="1:10" x14ac:dyDescent="0.2">
      <c r="A29" s="1" t="s">
        <v>138</v>
      </c>
      <c r="B29" s="1">
        <v>198</v>
      </c>
      <c r="C29" s="1">
        <v>0.47816904999999998</v>
      </c>
      <c r="D29" s="1">
        <v>0.99022100000000002</v>
      </c>
      <c r="E29" s="1">
        <v>0.53276955999999998</v>
      </c>
      <c r="F29" s="1">
        <v>0.73817500000000003</v>
      </c>
      <c r="G29" s="1">
        <v>1</v>
      </c>
      <c r="H29" s="1">
        <v>2027</v>
      </c>
      <c r="I29" s="1" t="s">
        <v>44</v>
      </c>
      <c r="J29">
        <f t="shared" si="0"/>
        <v>0.2734605967162928</v>
      </c>
    </row>
    <row r="30" spans="1:10" x14ac:dyDescent="0.2">
      <c r="A30" s="1" t="s">
        <v>133</v>
      </c>
      <c r="B30" s="1">
        <v>152</v>
      </c>
      <c r="C30" s="1">
        <v>0.45047756999999999</v>
      </c>
      <c r="D30" s="1">
        <v>0.90736079999999997</v>
      </c>
      <c r="E30" s="1">
        <v>0.67811160000000004</v>
      </c>
      <c r="F30" s="1">
        <v>0.90422800000000003</v>
      </c>
      <c r="G30" s="1">
        <v>1</v>
      </c>
      <c r="H30" s="1">
        <v>2123</v>
      </c>
      <c r="I30" s="1" t="s">
        <v>46</v>
      </c>
      <c r="J30">
        <f t="shared" si="0"/>
        <v>0.16869882637523848</v>
      </c>
    </row>
    <row r="31" spans="1:10" x14ac:dyDescent="0.2">
      <c r="A31" s="1" t="s">
        <v>116</v>
      </c>
      <c r="B31" s="1">
        <v>158</v>
      </c>
      <c r="C31" s="1">
        <v>0.44040056999999999</v>
      </c>
      <c r="D31" s="1">
        <v>0.89802130000000002</v>
      </c>
      <c r="E31" s="1">
        <v>0.72017354</v>
      </c>
      <c r="F31" s="1">
        <v>0.89610730000000005</v>
      </c>
      <c r="G31" s="1">
        <v>1</v>
      </c>
      <c r="H31" s="1">
        <v>1513</v>
      </c>
      <c r="I31" s="1" t="s">
        <v>22</v>
      </c>
      <c r="J31">
        <f t="shared" si="0"/>
        <v>0.14256283914786699</v>
      </c>
    </row>
    <row r="32" spans="1:10" x14ac:dyDescent="0.2">
      <c r="A32" s="1" t="s">
        <v>144</v>
      </c>
      <c r="B32" s="1">
        <v>54</v>
      </c>
      <c r="C32" s="1">
        <v>0.466615</v>
      </c>
      <c r="D32" s="1">
        <v>0.86220509999999995</v>
      </c>
      <c r="E32" s="1">
        <v>0.72969700000000004</v>
      </c>
      <c r="F32" s="1">
        <v>0.94245159999999994</v>
      </c>
      <c r="G32" s="1">
        <v>1</v>
      </c>
      <c r="H32" s="1">
        <v>2603</v>
      </c>
      <c r="I32" s="1" t="s">
        <v>47</v>
      </c>
      <c r="J32">
        <f t="shared" si="0"/>
        <v>0.13685743925661575</v>
      </c>
    </row>
    <row r="33" spans="1:10" x14ac:dyDescent="0.2">
      <c r="A33" s="1" t="s">
        <v>151</v>
      </c>
      <c r="B33" s="1">
        <v>191</v>
      </c>
      <c r="C33" s="1">
        <v>0.41288219999999998</v>
      </c>
      <c r="D33" s="1">
        <v>0.85794320000000002</v>
      </c>
      <c r="E33" s="1">
        <v>0.78472960000000003</v>
      </c>
      <c r="F33" s="1">
        <v>0.92131459999999998</v>
      </c>
      <c r="G33" s="1">
        <v>1</v>
      </c>
      <c r="H33" s="1">
        <v>2760</v>
      </c>
      <c r="I33" s="1" t="s">
        <v>48</v>
      </c>
      <c r="J33">
        <f t="shared" si="0"/>
        <v>0.10527996549423146</v>
      </c>
    </row>
    <row r="34" spans="1:10" x14ac:dyDescent="0.2">
      <c r="A34" s="1" t="s">
        <v>134</v>
      </c>
      <c r="B34" s="1">
        <v>196</v>
      </c>
      <c r="C34" s="1">
        <v>0.4160547</v>
      </c>
      <c r="D34" s="1">
        <v>0.85376839999999998</v>
      </c>
      <c r="E34" s="1">
        <v>0.80882350000000003</v>
      </c>
      <c r="F34" s="1">
        <v>0.90091944000000002</v>
      </c>
      <c r="G34" s="1">
        <v>1</v>
      </c>
      <c r="H34" s="1">
        <v>1798</v>
      </c>
      <c r="I34" s="1" t="s">
        <v>49</v>
      </c>
      <c r="J34">
        <f t="shared" si="0"/>
        <v>9.2146239004519362E-2</v>
      </c>
    </row>
    <row r="35" spans="1:10" x14ac:dyDescent="0.2">
      <c r="A35" s="1" t="s">
        <v>150</v>
      </c>
      <c r="B35" s="1">
        <v>101</v>
      </c>
      <c r="C35" s="1">
        <v>0.40939352000000001</v>
      </c>
      <c r="D35" s="1">
        <v>0.79988265000000003</v>
      </c>
      <c r="E35" s="1">
        <v>0.85022520000000001</v>
      </c>
      <c r="F35" s="1">
        <v>0.95910393999999999</v>
      </c>
      <c r="G35" s="1">
        <v>1</v>
      </c>
      <c r="H35" s="1">
        <v>3501</v>
      </c>
      <c r="I35" s="1" t="s">
        <v>50</v>
      </c>
      <c r="J35">
        <f t="shared" si="0"/>
        <v>7.0466027034441298E-2</v>
      </c>
    </row>
    <row r="36" spans="1:10" x14ac:dyDescent="0.2">
      <c r="A36" s="1" t="s">
        <v>152</v>
      </c>
      <c r="B36" s="1">
        <v>107</v>
      </c>
      <c r="C36" s="1">
        <v>0.39319473999999999</v>
      </c>
      <c r="D36" s="1">
        <v>0.77141420000000005</v>
      </c>
      <c r="E36" s="1">
        <v>0.88274335999999998</v>
      </c>
      <c r="F36" s="1">
        <v>0.94166150000000004</v>
      </c>
      <c r="G36" s="1">
        <v>1</v>
      </c>
      <c r="H36" s="1">
        <v>6291</v>
      </c>
      <c r="I36" s="1" t="s">
        <v>52</v>
      </c>
      <c r="J36">
        <f t="shared" si="0"/>
        <v>5.4165540517859302E-2</v>
      </c>
    </row>
    <row r="37" spans="1:10" x14ac:dyDescent="0.2">
      <c r="A37" s="1" t="s">
        <v>135</v>
      </c>
      <c r="B37" s="1">
        <v>195</v>
      </c>
      <c r="C37" s="1">
        <v>0.38623400000000002</v>
      </c>
      <c r="D37" s="1">
        <v>0.79346912999999997</v>
      </c>
      <c r="E37" s="1">
        <v>0.90274840000000001</v>
      </c>
      <c r="F37" s="1">
        <v>0.9406371</v>
      </c>
      <c r="G37" s="1">
        <v>1</v>
      </c>
      <c r="H37" s="1">
        <v>2980</v>
      </c>
      <c r="I37" s="1" t="s">
        <v>51</v>
      </c>
      <c r="J37">
        <f t="shared" si="0"/>
        <v>4.4433272628952809E-2</v>
      </c>
    </row>
    <row r="38" spans="1:10" x14ac:dyDescent="0.2">
      <c r="A38" s="1" t="s">
        <v>139</v>
      </c>
      <c r="B38" s="1">
        <v>180</v>
      </c>
      <c r="C38" s="1">
        <v>0.37428936000000002</v>
      </c>
      <c r="D38" s="1">
        <v>0.76467836</v>
      </c>
      <c r="E38" s="1">
        <v>0.91355390000000003</v>
      </c>
      <c r="F38" s="1">
        <v>0.92315893999999998</v>
      </c>
      <c r="G38" s="1">
        <v>1</v>
      </c>
      <c r="H38" s="1">
        <v>2916</v>
      </c>
      <c r="I38" s="1" t="s">
        <v>53</v>
      </c>
      <c r="J38">
        <f t="shared" si="0"/>
        <v>3.9265824029005553E-2</v>
      </c>
    </row>
    <row r="39" spans="1:10" x14ac:dyDescent="0.2">
      <c r="A39" s="1" t="s">
        <v>149</v>
      </c>
      <c r="B39" s="1">
        <v>58</v>
      </c>
      <c r="C39" s="1">
        <v>0.35286050000000002</v>
      </c>
      <c r="D39" s="1">
        <v>0.65112930000000002</v>
      </c>
      <c r="E39" s="1">
        <v>0.97016703999999998</v>
      </c>
      <c r="F39" s="1">
        <v>0.98549679999999995</v>
      </c>
      <c r="G39" s="1">
        <v>1</v>
      </c>
      <c r="H39" s="1">
        <v>6083</v>
      </c>
      <c r="I39" s="1" t="s">
        <v>54</v>
      </c>
      <c r="J39">
        <f t="shared" si="0"/>
        <v>1.3153483976369604E-2</v>
      </c>
    </row>
  </sheetData>
  <sortState xmlns:xlrd2="http://schemas.microsoft.com/office/spreadsheetml/2017/richdata2" ref="A2:J39">
    <sortCondition ref="E2:E39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F0311-BA7C-4912-B064-E53E45665AC5}">
  <dimension ref="A1:J50"/>
  <sheetViews>
    <sheetView workbookViewId="0">
      <selection activeCell="N4" sqref="N4"/>
    </sheetView>
  </sheetViews>
  <sheetFormatPr defaultRowHeight="14.25" x14ac:dyDescent="0.2"/>
  <cols>
    <col min="1" max="1" width="38.75" bestFit="1" customWidth="1"/>
    <col min="9" max="9" width="28" bestFit="1" customWidth="1"/>
  </cols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154</v>
      </c>
    </row>
    <row r="2" spans="1:10" x14ac:dyDescent="0.2">
      <c r="A2" s="1" t="s">
        <v>123</v>
      </c>
      <c r="B2" s="1">
        <v>196</v>
      </c>
      <c r="C2" s="1">
        <v>0.82907039999999999</v>
      </c>
      <c r="D2" s="1">
        <v>1.4335040999999999</v>
      </c>
      <c r="E2" s="1">
        <v>1E-4</v>
      </c>
      <c r="F2" s="1">
        <v>1E-3</v>
      </c>
      <c r="G2" s="1">
        <v>1E-3</v>
      </c>
      <c r="H2" s="1">
        <v>1810</v>
      </c>
      <c r="I2" s="1" t="s">
        <v>55</v>
      </c>
      <c r="J2">
        <f>0-LOG10(E2)</f>
        <v>4</v>
      </c>
    </row>
    <row r="3" spans="1:10" x14ac:dyDescent="0.2">
      <c r="A3" s="1" t="s">
        <v>124</v>
      </c>
      <c r="B3" s="1">
        <v>119</v>
      </c>
      <c r="C3" s="1">
        <v>0.83156425</v>
      </c>
      <c r="D3" s="1">
        <v>1.4295875</v>
      </c>
      <c r="E3" s="1">
        <v>1E-4</v>
      </c>
      <c r="F3" s="2">
        <v>5.0000000000000001E-4</v>
      </c>
      <c r="G3" s="1">
        <v>1E-3</v>
      </c>
      <c r="H3" s="1">
        <v>2969</v>
      </c>
      <c r="I3" s="1" t="s">
        <v>69</v>
      </c>
      <c r="J3">
        <f t="shared" ref="J3:J50" si="0">0-LOG10(E3)</f>
        <v>4</v>
      </c>
    </row>
    <row r="4" spans="1:10" x14ac:dyDescent="0.2">
      <c r="A4" s="1" t="s">
        <v>114</v>
      </c>
      <c r="B4" s="1">
        <v>99</v>
      </c>
      <c r="C4" s="1">
        <v>0.77607155000000005</v>
      </c>
      <c r="D4" s="1">
        <v>1.3329488</v>
      </c>
      <c r="E4" s="1">
        <v>1E-4</v>
      </c>
      <c r="F4" s="1">
        <v>1.9776352000000001E-2</v>
      </c>
      <c r="G4" s="1">
        <v>5.7000000000000002E-2</v>
      </c>
      <c r="H4" s="1">
        <v>2552</v>
      </c>
      <c r="I4" s="1" t="s">
        <v>70</v>
      </c>
      <c r="J4">
        <f t="shared" si="0"/>
        <v>4</v>
      </c>
    </row>
    <row r="5" spans="1:10" x14ac:dyDescent="0.2">
      <c r="A5" s="1" t="s">
        <v>104</v>
      </c>
      <c r="B5" s="1">
        <v>96</v>
      </c>
      <c r="C5" s="1">
        <v>0.77034533000000005</v>
      </c>
      <c r="D5" s="1">
        <v>1.3152267</v>
      </c>
      <c r="E5" s="1">
        <v>1E-4</v>
      </c>
      <c r="F5" s="1">
        <v>2.0106791999999998E-2</v>
      </c>
      <c r="G5" s="1">
        <v>9.5000000000000001E-2</v>
      </c>
      <c r="H5" s="1">
        <v>2500</v>
      </c>
      <c r="I5" s="1" t="s">
        <v>72</v>
      </c>
      <c r="J5">
        <f t="shared" si="0"/>
        <v>4</v>
      </c>
    </row>
    <row r="6" spans="1:10" x14ac:dyDescent="0.2">
      <c r="A6" s="1" t="s">
        <v>115</v>
      </c>
      <c r="B6" s="1">
        <v>142</v>
      </c>
      <c r="C6" s="1">
        <v>0.75897943999999995</v>
      </c>
      <c r="D6" s="1">
        <v>1.3061596</v>
      </c>
      <c r="E6" s="1">
        <v>1E-4</v>
      </c>
      <c r="F6" s="1">
        <v>2.1783150000000001E-2</v>
      </c>
      <c r="G6" s="1">
        <v>0.124</v>
      </c>
      <c r="H6" s="1">
        <v>2699</v>
      </c>
      <c r="I6" s="1" t="s">
        <v>73</v>
      </c>
      <c r="J6">
        <f t="shared" si="0"/>
        <v>4</v>
      </c>
    </row>
    <row r="7" spans="1:10" x14ac:dyDescent="0.2">
      <c r="A7" s="1" t="s">
        <v>112</v>
      </c>
      <c r="B7" s="1">
        <v>199</v>
      </c>
      <c r="C7" s="1">
        <v>0.74477450000000001</v>
      </c>
      <c r="D7" s="1">
        <v>1.2789341999999999</v>
      </c>
      <c r="E7" s="1">
        <v>1E-4</v>
      </c>
      <c r="F7" s="1">
        <v>2.6147857E-2</v>
      </c>
      <c r="G7" s="1">
        <v>0.23</v>
      </c>
      <c r="H7" s="1">
        <v>3929</v>
      </c>
      <c r="I7" s="1" t="s">
        <v>75</v>
      </c>
      <c r="J7">
        <f t="shared" si="0"/>
        <v>4</v>
      </c>
    </row>
    <row r="8" spans="1:10" x14ac:dyDescent="0.2">
      <c r="A8" s="1" t="s">
        <v>110</v>
      </c>
      <c r="B8" s="1">
        <v>198</v>
      </c>
      <c r="C8" s="1">
        <v>0.73451686000000005</v>
      </c>
      <c r="D8" s="1">
        <v>1.2624101999999999</v>
      </c>
      <c r="E8" s="1">
        <v>1E-4</v>
      </c>
      <c r="F8" s="1">
        <v>3.2421039999999998E-2</v>
      </c>
      <c r="G8" s="1">
        <v>0.32500000000000001</v>
      </c>
      <c r="H8" s="1">
        <v>3585</v>
      </c>
      <c r="I8" s="1" t="s">
        <v>77</v>
      </c>
      <c r="J8">
        <f t="shared" si="0"/>
        <v>4</v>
      </c>
    </row>
    <row r="9" spans="1:10" x14ac:dyDescent="0.2">
      <c r="A9" s="1" t="s">
        <v>126</v>
      </c>
      <c r="B9" s="1">
        <v>190</v>
      </c>
      <c r="C9" s="1">
        <v>0.73188129999999996</v>
      </c>
      <c r="D9" s="1">
        <v>1.2619361</v>
      </c>
      <c r="E9" s="1">
        <v>1E-4</v>
      </c>
      <c r="F9" s="1">
        <v>3.0313300000000001E-2</v>
      </c>
      <c r="G9" s="1">
        <v>0.32800000000000001</v>
      </c>
      <c r="H9" s="1">
        <v>2122</v>
      </c>
      <c r="I9" s="1" t="s">
        <v>46</v>
      </c>
      <c r="J9">
        <f t="shared" si="0"/>
        <v>4</v>
      </c>
    </row>
    <row r="10" spans="1:10" x14ac:dyDescent="0.2">
      <c r="A10" s="1" t="s">
        <v>116</v>
      </c>
      <c r="B10" s="1">
        <v>158</v>
      </c>
      <c r="C10" s="1">
        <v>0.73987689999999995</v>
      </c>
      <c r="D10" s="1">
        <v>1.2727948</v>
      </c>
      <c r="E10" s="1">
        <v>1E-3</v>
      </c>
      <c r="F10" s="1">
        <v>2.7329220000000001E-2</v>
      </c>
      <c r="G10" s="1">
        <v>0.25800000000000001</v>
      </c>
      <c r="H10" s="1">
        <v>2483</v>
      </c>
      <c r="I10" s="1" t="s">
        <v>76</v>
      </c>
      <c r="J10">
        <f t="shared" si="0"/>
        <v>3</v>
      </c>
    </row>
    <row r="11" spans="1:10" x14ac:dyDescent="0.2">
      <c r="A11" s="1" t="s">
        <v>127</v>
      </c>
      <c r="B11" s="1">
        <v>191</v>
      </c>
      <c r="C11" s="1">
        <v>0.73103149999999995</v>
      </c>
      <c r="D11" s="1">
        <v>1.2597547</v>
      </c>
      <c r="E11" s="1">
        <v>1E-3</v>
      </c>
      <c r="F11" s="1">
        <v>2.9881818000000001E-2</v>
      </c>
      <c r="G11" s="1">
        <v>0.34300000000000003</v>
      </c>
      <c r="H11" s="1">
        <v>3185</v>
      </c>
      <c r="I11" s="1" t="s">
        <v>78</v>
      </c>
      <c r="J11">
        <f t="shared" si="0"/>
        <v>3</v>
      </c>
    </row>
    <row r="12" spans="1:10" x14ac:dyDescent="0.2">
      <c r="A12" s="1" t="s">
        <v>108</v>
      </c>
      <c r="B12" s="1">
        <v>198</v>
      </c>
      <c r="C12" s="1">
        <v>0.69956019999999997</v>
      </c>
      <c r="D12" s="1">
        <v>1.2048299</v>
      </c>
      <c r="E12" s="1">
        <v>1E-3</v>
      </c>
      <c r="F12" s="1">
        <v>7.1082376000000003E-2</v>
      </c>
      <c r="G12" s="1">
        <v>0.76100000000000001</v>
      </c>
      <c r="H12" s="1">
        <v>2960</v>
      </c>
      <c r="I12" s="1" t="s">
        <v>81</v>
      </c>
      <c r="J12">
        <f t="shared" si="0"/>
        <v>3</v>
      </c>
    </row>
    <row r="13" spans="1:10" x14ac:dyDescent="0.2">
      <c r="A13" s="1" t="s">
        <v>129</v>
      </c>
      <c r="B13" s="1">
        <v>196</v>
      </c>
      <c r="C13" s="1">
        <v>0.70184564999999999</v>
      </c>
      <c r="D13" s="1">
        <v>1.2089704999999999</v>
      </c>
      <c r="E13" s="1">
        <v>3.0030030000000002E-3</v>
      </c>
      <c r="F13" s="1">
        <v>7.7299140000000002E-2</v>
      </c>
      <c r="G13" s="1">
        <v>0.72699999999999998</v>
      </c>
      <c r="H13" s="1">
        <v>3185</v>
      </c>
      <c r="I13" s="1" t="s">
        <v>79</v>
      </c>
      <c r="J13">
        <f t="shared" si="0"/>
        <v>2.5224442339406141</v>
      </c>
    </row>
    <row r="14" spans="1:10" x14ac:dyDescent="0.2">
      <c r="A14" s="1" t="s">
        <v>131</v>
      </c>
      <c r="B14" s="1">
        <v>194</v>
      </c>
      <c r="C14" s="1">
        <v>0.69529593000000001</v>
      </c>
      <c r="D14" s="1">
        <v>1.2060096</v>
      </c>
      <c r="E14" s="1">
        <v>4.0000000000000001E-3</v>
      </c>
      <c r="F14" s="1">
        <v>7.3126559999999993E-2</v>
      </c>
      <c r="G14" s="1">
        <v>0.751</v>
      </c>
      <c r="H14" s="1">
        <v>3740</v>
      </c>
      <c r="I14" s="1" t="s">
        <v>17</v>
      </c>
      <c r="J14">
        <f t="shared" si="0"/>
        <v>2.3979400086720375</v>
      </c>
    </row>
    <row r="15" spans="1:10" x14ac:dyDescent="0.2">
      <c r="A15" s="1" t="s">
        <v>117</v>
      </c>
      <c r="B15" s="1">
        <v>47</v>
      </c>
      <c r="C15" s="1">
        <v>0.79550164999999995</v>
      </c>
      <c r="D15" s="1">
        <v>1.3184935</v>
      </c>
      <c r="E15" s="1">
        <v>4.0983603999999998E-3</v>
      </c>
      <c r="F15" s="1">
        <v>2.3133491999999999E-2</v>
      </c>
      <c r="G15" s="1">
        <v>8.6999999999999994E-2</v>
      </c>
      <c r="H15" s="1">
        <v>1968</v>
      </c>
      <c r="I15" s="1" t="s">
        <v>71</v>
      </c>
      <c r="J15">
        <f t="shared" si="0"/>
        <v>2.3873898534387061</v>
      </c>
    </row>
    <row r="16" spans="1:10" x14ac:dyDescent="0.2">
      <c r="A16" s="1" t="s">
        <v>118</v>
      </c>
      <c r="B16" s="1">
        <v>73</v>
      </c>
      <c r="C16" s="1">
        <v>0.76867920000000001</v>
      </c>
      <c r="D16" s="1">
        <v>1.2995312000000001</v>
      </c>
      <c r="E16" s="1">
        <v>6.0606059999999996E-3</v>
      </c>
      <c r="F16" s="1">
        <v>2.2965726999999998E-2</v>
      </c>
      <c r="G16" s="1">
        <v>0.152</v>
      </c>
      <c r="H16" s="1">
        <v>3013</v>
      </c>
      <c r="I16" s="1" t="s">
        <v>56</v>
      </c>
      <c r="J16">
        <f t="shared" si="0"/>
        <v>2.2174839485568509</v>
      </c>
    </row>
    <row r="17" spans="1:10" x14ac:dyDescent="0.2">
      <c r="A17" s="1" t="s">
        <v>106</v>
      </c>
      <c r="B17" s="1">
        <v>143</v>
      </c>
      <c r="C17" s="1">
        <v>0.69669300000000001</v>
      </c>
      <c r="D17" s="1">
        <v>1.1996682999999999</v>
      </c>
      <c r="E17" s="1">
        <v>1.8018018E-2</v>
      </c>
      <c r="F17" s="1">
        <v>7.4080560000000004E-2</v>
      </c>
      <c r="G17" s="1">
        <v>0.78900000000000003</v>
      </c>
      <c r="H17" s="1">
        <v>4114</v>
      </c>
      <c r="I17" s="1" t="s">
        <v>82</v>
      </c>
      <c r="J17">
        <f t="shared" si="0"/>
        <v>1.7442929835569707</v>
      </c>
    </row>
    <row r="18" spans="1:10" x14ac:dyDescent="0.2">
      <c r="A18" s="1" t="s">
        <v>134</v>
      </c>
      <c r="B18" s="1">
        <v>196</v>
      </c>
      <c r="C18" s="1">
        <v>0.67543757000000004</v>
      </c>
      <c r="D18" s="1">
        <v>1.1671891999999999</v>
      </c>
      <c r="E18" s="1">
        <v>1.9E-2</v>
      </c>
      <c r="F18" s="1">
        <v>0.11236485</v>
      </c>
      <c r="G18" s="1">
        <v>0.95199999999999996</v>
      </c>
      <c r="H18" s="1">
        <v>3170</v>
      </c>
      <c r="I18" s="1" t="s">
        <v>87</v>
      </c>
      <c r="J18">
        <f t="shared" si="0"/>
        <v>1.7212463990471711</v>
      </c>
    </row>
    <row r="19" spans="1:10" x14ac:dyDescent="0.2">
      <c r="A19" s="1" t="s">
        <v>135</v>
      </c>
      <c r="B19" s="1">
        <v>195</v>
      </c>
      <c r="C19" s="1">
        <v>0.67305879999999996</v>
      </c>
      <c r="D19" s="1">
        <v>1.1609474</v>
      </c>
      <c r="E19" s="1">
        <v>2.1000000000000001E-2</v>
      </c>
      <c r="F19" s="1">
        <v>0.12296019499999999</v>
      </c>
      <c r="G19" s="1">
        <v>0.96799999999999997</v>
      </c>
      <c r="H19" s="1">
        <v>3760</v>
      </c>
      <c r="I19" s="1" t="s">
        <v>41</v>
      </c>
      <c r="J19">
        <f t="shared" si="0"/>
        <v>1.6777807052660807</v>
      </c>
    </row>
    <row r="20" spans="1:10" x14ac:dyDescent="0.2">
      <c r="A20" s="1" t="s">
        <v>130</v>
      </c>
      <c r="B20" s="1">
        <v>110</v>
      </c>
      <c r="C20" s="1">
        <v>0.70966023</v>
      </c>
      <c r="D20" s="1">
        <v>1.2060314000000001</v>
      </c>
      <c r="E20" s="1">
        <v>2.2066197999999999E-2</v>
      </c>
      <c r="F20" s="1">
        <v>7.7369309999999997E-2</v>
      </c>
      <c r="G20" s="1">
        <v>0.751</v>
      </c>
      <c r="H20" s="1">
        <v>4141</v>
      </c>
      <c r="I20" s="1" t="s">
        <v>80</v>
      </c>
      <c r="J20">
        <f t="shared" si="0"/>
        <v>1.6562724892154006</v>
      </c>
    </row>
    <row r="21" spans="1:10" x14ac:dyDescent="0.2">
      <c r="A21" s="1" t="s">
        <v>133</v>
      </c>
      <c r="B21" s="1">
        <v>152</v>
      </c>
      <c r="C21" s="1">
        <v>0.68433695999999999</v>
      </c>
      <c r="D21" s="1">
        <v>1.1801637</v>
      </c>
      <c r="E21" s="1">
        <v>2.6026025000000001E-2</v>
      </c>
      <c r="F21" s="1">
        <v>9.6982059999999995E-2</v>
      </c>
      <c r="G21" s="1">
        <v>0.90500000000000003</v>
      </c>
      <c r="H21" s="1">
        <v>3255</v>
      </c>
      <c r="I21" s="1" t="s">
        <v>85</v>
      </c>
      <c r="J21">
        <f t="shared" si="0"/>
        <v>1.5845921573763895</v>
      </c>
    </row>
    <row r="22" spans="1:10" x14ac:dyDescent="0.2">
      <c r="A22" s="1" t="s">
        <v>119</v>
      </c>
      <c r="B22" s="1">
        <v>34</v>
      </c>
      <c r="C22" s="1">
        <v>0.78299737000000003</v>
      </c>
      <c r="D22" s="1">
        <v>1.2799345</v>
      </c>
      <c r="E22" s="1">
        <v>3.0366491999999998E-2</v>
      </c>
      <c r="F22" s="1">
        <v>2.8379705000000002E-2</v>
      </c>
      <c r="G22" s="1">
        <v>0.22600000000000001</v>
      </c>
      <c r="H22" s="1">
        <v>1467</v>
      </c>
      <c r="I22" s="1" t="s">
        <v>74</v>
      </c>
      <c r="J22">
        <f t="shared" si="0"/>
        <v>1.5176053757813843</v>
      </c>
    </row>
    <row r="23" spans="1:10" x14ac:dyDescent="0.2">
      <c r="A23" s="1" t="s">
        <v>128</v>
      </c>
      <c r="B23" s="1">
        <v>40</v>
      </c>
      <c r="C23" s="1">
        <v>0.75757850000000004</v>
      </c>
      <c r="D23" s="1">
        <v>1.2454259000000001</v>
      </c>
      <c r="E23" s="1">
        <v>3.5934290000000001E-2</v>
      </c>
      <c r="F23" s="1">
        <v>3.8015093999999999E-2</v>
      </c>
      <c r="G23" s="1">
        <v>0.434</v>
      </c>
      <c r="H23" s="1">
        <v>3243</v>
      </c>
      <c r="I23" s="1" t="s">
        <v>10</v>
      </c>
      <c r="J23">
        <f t="shared" si="0"/>
        <v>1.4444909316372976</v>
      </c>
    </row>
    <row r="24" spans="1:10" x14ac:dyDescent="0.2">
      <c r="A24" s="1" t="s">
        <v>136</v>
      </c>
      <c r="B24" s="1">
        <v>190</v>
      </c>
      <c r="C24" s="1">
        <v>0.66559522999999998</v>
      </c>
      <c r="D24" s="1">
        <v>1.1453495</v>
      </c>
      <c r="E24" s="1">
        <v>3.9E-2</v>
      </c>
      <c r="F24" s="1">
        <v>0.15848501000000001</v>
      </c>
      <c r="G24" s="1">
        <v>0.98899999999999999</v>
      </c>
      <c r="H24" s="1">
        <v>4303</v>
      </c>
      <c r="I24" s="1" t="s">
        <v>15</v>
      </c>
      <c r="J24">
        <f t="shared" si="0"/>
        <v>1.4089353929735009</v>
      </c>
    </row>
    <row r="25" spans="1:10" x14ac:dyDescent="0.2">
      <c r="A25" s="1" t="s">
        <v>132</v>
      </c>
      <c r="B25" s="1">
        <v>94</v>
      </c>
      <c r="C25" s="1">
        <v>0.70102629999999999</v>
      </c>
      <c r="D25" s="1">
        <v>1.1965039</v>
      </c>
      <c r="E25" s="1">
        <v>4.1082166000000003E-2</v>
      </c>
      <c r="F25" s="1">
        <v>7.5099155000000001E-2</v>
      </c>
      <c r="G25" s="1">
        <v>0.80500000000000005</v>
      </c>
      <c r="H25" s="1">
        <v>3714</v>
      </c>
      <c r="I25" s="1" t="s">
        <v>83</v>
      </c>
      <c r="J25">
        <f t="shared" si="0"/>
        <v>1.3863466668992652</v>
      </c>
    </row>
    <row r="26" spans="1:10" x14ac:dyDescent="0.2">
      <c r="A26" s="1" t="s">
        <v>113</v>
      </c>
      <c r="B26" s="1">
        <v>104</v>
      </c>
      <c r="C26" s="1">
        <v>0.6920558</v>
      </c>
      <c r="D26" s="1">
        <v>1.1801417000000001</v>
      </c>
      <c r="E26" s="1">
        <v>4.9295775999999999E-2</v>
      </c>
      <c r="F26" s="1">
        <v>9.3066999999999997E-2</v>
      </c>
      <c r="G26" s="1">
        <v>0.90500000000000003</v>
      </c>
      <c r="H26" s="1">
        <v>3636</v>
      </c>
      <c r="I26" s="1" t="s">
        <v>9</v>
      </c>
      <c r="J26">
        <f t="shared" si="0"/>
        <v>1.3071902924567227</v>
      </c>
    </row>
    <row r="27" spans="1:10" x14ac:dyDescent="0.2">
      <c r="A27" s="1" t="s">
        <v>141</v>
      </c>
      <c r="B27" s="1">
        <v>196</v>
      </c>
      <c r="C27" s="1">
        <v>0.65591586000000002</v>
      </c>
      <c r="D27" s="1">
        <v>1.1286782</v>
      </c>
      <c r="E27" s="1">
        <v>5.8000000000000003E-2</v>
      </c>
      <c r="F27" s="1">
        <v>0.18039025</v>
      </c>
      <c r="G27" s="1">
        <v>0.997</v>
      </c>
      <c r="H27" s="1">
        <v>2627</v>
      </c>
      <c r="I27" s="1" t="s">
        <v>91</v>
      </c>
      <c r="J27">
        <f t="shared" si="0"/>
        <v>1.2365720064370627</v>
      </c>
    </row>
    <row r="28" spans="1:10" x14ac:dyDescent="0.2">
      <c r="A28" s="1" t="s">
        <v>138</v>
      </c>
      <c r="B28" s="1">
        <v>198</v>
      </c>
      <c r="C28" s="1">
        <v>0.65532606999999998</v>
      </c>
      <c r="D28" s="1">
        <v>1.1365727000000001</v>
      </c>
      <c r="E28" s="1">
        <v>0.06</v>
      </c>
      <c r="F28" s="1">
        <v>0.17219776000000001</v>
      </c>
      <c r="G28" s="1">
        <v>0.996</v>
      </c>
      <c r="H28" s="1">
        <v>2549</v>
      </c>
      <c r="I28" s="1" t="s">
        <v>38</v>
      </c>
      <c r="J28">
        <f t="shared" si="0"/>
        <v>1.2218487496163564</v>
      </c>
    </row>
    <row r="29" spans="1:10" x14ac:dyDescent="0.2">
      <c r="A29" s="1" t="s">
        <v>139</v>
      </c>
      <c r="B29" s="1">
        <v>180</v>
      </c>
      <c r="C29" s="1">
        <v>0.65892419999999996</v>
      </c>
      <c r="D29" s="1">
        <v>1.1358584</v>
      </c>
      <c r="E29" s="1">
        <v>6.7000000000000004E-2</v>
      </c>
      <c r="F29" s="1">
        <v>0.16885182000000001</v>
      </c>
      <c r="G29" s="1">
        <v>0.996</v>
      </c>
      <c r="H29" s="1">
        <v>3436</v>
      </c>
      <c r="I29" s="1" t="s">
        <v>89</v>
      </c>
      <c r="J29">
        <f t="shared" si="0"/>
        <v>1.1739251972991736</v>
      </c>
    </row>
    <row r="30" spans="1:10" x14ac:dyDescent="0.2">
      <c r="A30" s="1" t="s">
        <v>122</v>
      </c>
      <c r="B30" s="1">
        <v>190</v>
      </c>
      <c r="C30" s="1">
        <v>0.65545576999999999</v>
      </c>
      <c r="D30" s="1">
        <v>1.1285441</v>
      </c>
      <c r="E30" s="1">
        <v>6.7000000000000004E-2</v>
      </c>
      <c r="F30" s="1">
        <v>0.17552644000000001</v>
      </c>
      <c r="G30" s="1">
        <v>0.997</v>
      </c>
      <c r="H30" s="1">
        <v>2969</v>
      </c>
      <c r="I30" s="1" t="s">
        <v>92</v>
      </c>
      <c r="J30">
        <f t="shared" si="0"/>
        <v>1.1739251972991736</v>
      </c>
    </row>
    <row r="31" spans="1:10" x14ac:dyDescent="0.2">
      <c r="A31" s="1" t="s">
        <v>137</v>
      </c>
      <c r="B31" s="1">
        <v>150</v>
      </c>
      <c r="C31" s="1">
        <v>0.6630064</v>
      </c>
      <c r="D31" s="1">
        <v>1.1415318000000001</v>
      </c>
      <c r="E31" s="1">
        <v>6.8068064999999997E-2</v>
      </c>
      <c r="F31" s="1">
        <v>0.16335298000000001</v>
      </c>
      <c r="G31" s="1">
        <v>0.99199999999999999</v>
      </c>
      <c r="H31" s="1">
        <v>4969</v>
      </c>
      <c r="I31" s="1" t="s">
        <v>88</v>
      </c>
      <c r="J31">
        <f t="shared" si="0"/>
        <v>1.1670565950949316</v>
      </c>
    </row>
    <row r="32" spans="1:10" x14ac:dyDescent="0.2">
      <c r="A32" s="1" t="s">
        <v>107</v>
      </c>
      <c r="B32" s="1">
        <v>94</v>
      </c>
      <c r="C32" s="1">
        <v>0.68613994</v>
      </c>
      <c r="D32" s="1">
        <v>1.1723383999999999</v>
      </c>
      <c r="E32" s="1">
        <v>7.2216649999999993E-2</v>
      </c>
      <c r="F32" s="1">
        <v>0.10560699</v>
      </c>
      <c r="G32" s="1">
        <v>0.93700000000000006</v>
      </c>
      <c r="H32" s="1">
        <v>3516</v>
      </c>
      <c r="I32" s="1" t="s">
        <v>86</v>
      </c>
      <c r="J32">
        <f t="shared" si="0"/>
        <v>1.141362661578794</v>
      </c>
    </row>
    <row r="33" spans="1:10" x14ac:dyDescent="0.2">
      <c r="A33" s="1" t="s">
        <v>105</v>
      </c>
      <c r="B33" s="1">
        <v>197</v>
      </c>
      <c r="C33" s="1">
        <v>0.64808120000000002</v>
      </c>
      <c r="D33" s="1">
        <v>1.1165449999999999</v>
      </c>
      <c r="E33" s="1">
        <v>8.5999999999999993E-2</v>
      </c>
      <c r="F33" s="1">
        <v>0.20772489999999999</v>
      </c>
      <c r="G33" s="1">
        <v>0.999</v>
      </c>
      <c r="H33" s="1">
        <v>2987</v>
      </c>
      <c r="I33" s="1" t="s">
        <v>93</v>
      </c>
      <c r="J33">
        <f t="shared" si="0"/>
        <v>1.0655015487564323</v>
      </c>
    </row>
    <row r="34" spans="1:10" x14ac:dyDescent="0.2">
      <c r="A34" s="1" t="s">
        <v>142</v>
      </c>
      <c r="B34" s="1">
        <v>199</v>
      </c>
      <c r="C34" s="1">
        <v>0.64192842999999999</v>
      </c>
      <c r="D34" s="1">
        <v>1.1064240999999999</v>
      </c>
      <c r="E34" s="1">
        <v>0.11700000000000001</v>
      </c>
      <c r="F34" s="1">
        <v>0.23786472</v>
      </c>
      <c r="G34" s="1">
        <v>1</v>
      </c>
      <c r="H34" s="1">
        <v>4288</v>
      </c>
      <c r="I34" s="1" t="s">
        <v>12</v>
      </c>
      <c r="J34">
        <f t="shared" si="0"/>
        <v>0.9318141382538383</v>
      </c>
    </row>
    <row r="35" spans="1:10" x14ac:dyDescent="0.2">
      <c r="A35" s="1" t="s">
        <v>143</v>
      </c>
      <c r="B35" s="1">
        <v>186</v>
      </c>
      <c r="C35" s="1">
        <v>0.64088297000000005</v>
      </c>
      <c r="D35" s="1">
        <v>1.1048568000000001</v>
      </c>
      <c r="E35" s="1">
        <v>0.13413412999999999</v>
      </c>
      <c r="F35" s="1">
        <v>0.23741664000000001</v>
      </c>
      <c r="G35" s="1">
        <v>1</v>
      </c>
      <c r="H35" s="1">
        <v>4138</v>
      </c>
      <c r="I35" s="1" t="s">
        <v>94</v>
      </c>
      <c r="J35">
        <f t="shared" si="0"/>
        <v>0.87246070324651981</v>
      </c>
    </row>
    <row r="36" spans="1:10" x14ac:dyDescent="0.2">
      <c r="A36" s="1" t="s">
        <v>145</v>
      </c>
      <c r="B36" s="1">
        <v>197</v>
      </c>
      <c r="C36" s="1">
        <v>0.63961129999999999</v>
      </c>
      <c r="D36" s="1">
        <v>1.0991514</v>
      </c>
      <c r="E36" s="1">
        <v>0.14614615</v>
      </c>
      <c r="F36" s="1">
        <v>0.24495204000000001</v>
      </c>
      <c r="G36" s="1">
        <v>1</v>
      </c>
      <c r="H36" s="1">
        <v>4622</v>
      </c>
      <c r="I36" s="1" t="s">
        <v>96</v>
      </c>
      <c r="J36">
        <f t="shared" si="0"/>
        <v>0.83521262098925941</v>
      </c>
    </row>
    <row r="37" spans="1:10" x14ac:dyDescent="0.2">
      <c r="A37" s="1" t="s">
        <v>121</v>
      </c>
      <c r="B37" s="1">
        <v>28</v>
      </c>
      <c r="C37" s="1">
        <v>0.73116429999999999</v>
      </c>
      <c r="D37" s="1">
        <v>1.1888498999999999</v>
      </c>
      <c r="E37" s="1">
        <v>0.15104166999999999</v>
      </c>
      <c r="F37" s="1">
        <v>8.3895719999999993E-2</v>
      </c>
      <c r="G37" s="1">
        <v>0.85</v>
      </c>
      <c r="H37" s="1">
        <v>1647</v>
      </c>
      <c r="I37" s="1" t="s">
        <v>84</v>
      </c>
      <c r="J37">
        <f t="shared" si="0"/>
        <v>0.82090322122016368</v>
      </c>
    </row>
    <row r="38" spans="1:10" x14ac:dyDescent="0.2">
      <c r="A38" s="1" t="s">
        <v>146</v>
      </c>
      <c r="B38" s="1">
        <v>199</v>
      </c>
      <c r="C38" s="1">
        <v>0.62205900000000003</v>
      </c>
      <c r="D38" s="1">
        <v>1.0742780999999999</v>
      </c>
      <c r="E38" s="1">
        <v>0.216</v>
      </c>
      <c r="F38" s="1">
        <v>0.33635247000000001</v>
      </c>
      <c r="G38" s="1">
        <v>1</v>
      </c>
      <c r="H38" s="1">
        <v>4477</v>
      </c>
      <c r="I38" s="1" t="s">
        <v>97</v>
      </c>
      <c r="J38">
        <f t="shared" si="0"/>
        <v>0.6655462488490691</v>
      </c>
    </row>
    <row r="39" spans="1:10" x14ac:dyDescent="0.2">
      <c r="A39" s="1" t="s">
        <v>140</v>
      </c>
      <c r="B39" s="1">
        <v>41</v>
      </c>
      <c r="C39" s="1">
        <v>0.68093309999999996</v>
      </c>
      <c r="D39" s="1">
        <v>1.1332070000000001</v>
      </c>
      <c r="E39" s="1">
        <v>0.23589744000000001</v>
      </c>
      <c r="F39" s="1">
        <v>0.17203294</v>
      </c>
      <c r="G39" s="1">
        <v>0.996</v>
      </c>
      <c r="H39" s="1">
        <v>4956</v>
      </c>
      <c r="I39" s="1" t="s">
        <v>90</v>
      </c>
      <c r="J39">
        <f t="shared" si="0"/>
        <v>0.62727677212799648</v>
      </c>
    </row>
    <row r="40" spans="1:10" x14ac:dyDescent="0.2">
      <c r="A40" s="1" t="s">
        <v>109</v>
      </c>
      <c r="B40" s="1">
        <v>193</v>
      </c>
      <c r="C40" s="1">
        <v>0.61745419999999995</v>
      </c>
      <c r="D40" s="1">
        <v>1.0697475999999999</v>
      </c>
      <c r="E40" s="1">
        <v>0.249</v>
      </c>
      <c r="F40" s="1">
        <v>0.33969727</v>
      </c>
      <c r="G40" s="1">
        <v>1</v>
      </c>
      <c r="H40" s="1">
        <v>2532</v>
      </c>
      <c r="I40" s="1" t="s">
        <v>19</v>
      </c>
      <c r="J40">
        <f t="shared" si="0"/>
        <v>0.60380065290426366</v>
      </c>
    </row>
    <row r="41" spans="1:10" x14ac:dyDescent="0.2">
      <c r="A41" s="1" t="s">
        <v>144</v>
      </c>
      <c r="B41" s="1">
        <v>54</v>
      </c>
      <c r="C41" s="1">
        <v>0.65477680000000005</v>
      </c>
      <c r="D41" s="1">
        <v>1.0998361000000001</v>
      </c>
      <c r="E41" s="1">
        <v>0.27840327999999998</v>
      </c>
      <c r="F41" s="1">
        <v>0.24851566999999999</v>
      </c>
      <c r="G41" s="1">
        <v>1</v>
      </c>
      <c r="H41" s="1">
        <v>2691</v>
      </c>
      <c r="I41" s="1" t="s">
        <v>95</v>
      </c>
      <c r="J41">
        <f t="shared" si="0"/>
        <v>0.5553256524037552</v>
      </c>
    </row>
    <row r="42" spans="1:10" x14ac:dyDescent="0.2">
      <c r="A42" s="1" t="s">
        <v>147</v>
      </c>
      <c r="B42" s="1">
        <v>32</v>
      </c>
      <c r="C42" s="1">
        <v>0.65198296</v>
      </c>
      <c r="D42" s="1">
        <v>1.0735884</v>
      </c>
      <c r="E42" s="1">
        <v>0.38006230000000002</v>
      </c>
      <c r="F42" s="1">
        <v>0.33141320000000002</v>
      </c>
      <c r="G42" s="1">
        <v>1</v>
      </c>
      <c r="H42" s="1">
        <v>4097</v>
      </c>
      <c r="I42" s="1" t="s">
        <v>98</v>
      </c>
      <c r="J42">
        <f t="shared" si="0"/>
        <v>0.42014520778176828</v>
      </c>
    </row>
    <row r="43" spans="1:10" x14ac:dyDescent="0.2">
      <c r="A43" s="1" t="s">
        <v>148</v>
      </c>
      <c r="B43" s="1">
        <v>32</v>
      </c>
      <c r="C43" s="1">
        <v>0.64198405000000003</v>
      </c>
      <c r="D43" s="1">
        <v>1.0467379999999999</v>
      </c>
      <c r="E43" s="1">
        <v>0.44698545000000001</v>
      </c>
      <c r="F43" s="1">
        <v>0.42876684999999998</v>
      </c>
      <c r="G43" s="1">
        <v>1</v>
      </c>
      <c r="H43" s="1">
        <v>4536</v>
      </c>
      <c r="I43" s="1" t="s">
        <v>11</v>
      </c>
      <c r="J43">
        <f t="shared" si="0"/>
        <v>0.34970661352926363</v>
      </c>
    </row>
    <row r="44" spans="1:10" x14ac:dyDescent="0.2">
      <c r="A44" s="1" t="s">
        <v>111</v>
      </c>
      <c r="B44" s="1">
        <v>196</v>
      </c>
      <c r="C44" s="1">
        <v>0.56412004999999998</v>
      </c>
      <c r="D44" s="1">
        <v>0.97185546</v>
      </c>
      <c r="E44" s="1">
        <v>0.65100000000000002</v>
      </c>
      <c r="F44" s="1">
        <v>0.7257557</v>
      </c>
      <c r="G44" s="1">
        <v>1</v>
      </c>
      <c r="H44" s="1">
        <v>2839</v>
      </c>
      <c r="I44" s="1" t="s">
        <v>35</v>
      </c>
      <c r="J44">
        <f t="shared" si="0"/>
        <v>0.18641901143180803</v>
      </c>
    </row>
    <row r="45" spans="1:10" x14ac:dyDescent="0.2">
      <c r="A45" s="1" t="s">
        <v>149</v>
      </c>
      <c r="B45" s="1">
        <v>58</v>
      </c>
      <c r="C45" s="1">
        <v>0.55490059999999997</v>
      </c>
      <c r="D45" s="1">
        <v>0.94343317000000004</v>
      </c>
      <c r="E45" s="1">
        <v>0.66026289999999999</v>
      </c>
      <c r="F45" s="1">
        <v>0.78434134</v>
      </c>
      <c r="G45" s="1">
        <v>1</v>
      </c>
      <c r="H45" s="1">
        <v>6132</v>
      </c>
      <c r="I45" s="1" t="s">
        <v>99</v>
      </c>
      <c r="J45">
        <f t="shared" si="0"/>
        <v>0.18028310493499175</v>
      </c>
    </row>
    <row r="46" spans="1:10" x14ac:dyDescent="0.2">
      <c r="A46" s="1" t="s">
        <v>120</v>
      </c>
      <c r="B46" s="1">
        <v>84</v>
      </c>
      <c r="C46" s="1">
        <v>0.55886930000000001</v>
      </c>
      <c r="D46" s="1">
        <v>0.94978326999999996</v>
      </c>
      <c r="E46" s="1">
        <v>0.68273090000000003</v>
      </c>
      <c r="F46" s="1">
        <v>0.78272646999999995</v>
      </c>
      <c r="G46" s="1">
        <v>1</v>
      </c>
      <c r="H46" s="1">
        <v>2862</v>
      </c>
      <c r="I46" s="1" t="s">
        <v>18</v>
      </c>
      <c r="J46">
        <f t="shared" si="0"/>
        <v>0.16575044079003584</v>
      </c>
    </row>
    <row r="47" spans="1:10" x14ac:dyDescent="0.2">
      <c r="A47" s="1" t="s">
        <v>150</v>
      </c>
      <c r="B47" s="1">
        <v>101</v>
      </c>
      <c r="C47" s="1">
        <v>0.5543112</v>
      </c>
      <c r="D47" s="1">
        <v>0.93523610000000001</v>
      </c>
      <c r="E47" s="1">
        <v>0.73668339999999999</v>
      </c>
      <c r="F47" s="1">
        <v>0.78980947000000001</v>
      </c>
      <c r="G47" s="1">
        <v>1</v>
      </c>
      <c r="H47" s="1">
        <v>5602</v>
      </c>
      <c r="I47" s="1" t="s">
        <v>100</v>
      </c>
      <c r="J47">
        <f t="shared" si="0"/>
        <v>0.13271911617691168</v>
      </c>
    </row>
    <row r="48" spans="1:10" x14ac:dyDescent="0.2">
      <c r="A48" s="1" t="s">
        <v>151</v>
      </c>
      <c r="B48" s="1">
        <v>191</v>
      </c>
      <c r="C48" s="1">
        <v>0.5426339</v>
      </c>
      <c r="D48" s="1">
        <v>0.93201500000000004</v>
      </c>
      <c r="E48" s="1">
        <v>0.79379379999999999</v>
      </c>
      <c r="F48" s="1">
        <v>0.78255284000000003</v>
      </c>
      <c r="G48" s="1">
        <v>1</v>
      </c>
      <c r="H48" s="1">
        <v>4578</v>
      </c>
      <c r="I48" s="1" t="s">
        <v>101</v>
      </c>
      <c r="J48">
        <f t="shared" si="0"/>
        <v>0.10029229751288572</v>
      </c>
    </row>
    <row r="49" spans="1:10" x14ac:dyDescent="0.2">
      <c r="A49" s="1" t="s">
        <v>152</v>
      </c>
      <c r="B49" s="1">
        <v>107</v>
      </c>
      <c r="C49" s="1">
        <v>0.51106050000000003</v>
      </c>
      <c r="D49" s="1">
        <v>0.87317246000000004</v>
      </c>
      <c r="E49" s="1">
        <v>0.84584579999999998</v>
      </c>
      <c r="F49" s="1">
        <v>0.88265939999999998</v>
      </c>
      <c r="G49" s="1">
        <v>1</v>
      </c>
      <c r="H49" s="1">
        <v>7560</v>
      </c>
      <c r="I49" s="1" t="s">
        <v>102</v>
      </c>
      <c r="J49">
        <f t="shared" si="0"/>
        <v>7.2708802815565493E-2</v>
      </c>
    </row>
    <row r="50" spans="1:10" x14ac:dyDescent="0.2">
      <c r="A50" s="1" t="s">
        <v>153</v>
      </c>
      <c r="B50" s="1">
        <v>155</v>
      </c>
      <c r="C50" s="1">
        <v>0.47080689999999997</v>
      </c>
      <c r="D50" s="1">
        <v>0.81056386000000002</v>
      </c>
      <c r="E50" s="1">
        <v>0.94494489999999998</v>
      </c>
      <c r="F50" s="1">
        <v>0.93208826</v>
      </c>
      <c r="G50" s="1">
        <v>1</v>
      </c>
      <c r="H50" s="1">
        <v>3670</v>
      </c>
      <c r="I50" s="1" t="s">
        <v>103</v>
      </c>
      <c r="J50">
        <f t="shared" si="0"/>
        <v>2.4593514584505191E-2</v>
      </c>
    </row>
  </sheetData>
  <sortState xmlns:xlrd2="http://schemas.microsoft.com/office/spreadsheetml/2017/richdata2" ref="A2:I50">
    <sortCondition ref="E2:E50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t.vs.hc.+</vt:lpstr>
      <vt:lpstr>lt.vs.hc.+</vt:lpstr>
      <vt:lpstr>lt.vs.st.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jian zhou</dc:creator>
  <cp:lastModifiedBy>张金华</cp:lastModifiedBy>
  <dcterms:created xsi:type="dcterms:W3CDTF">2015-06-05T18:19:34Z</dcterms:created>
  <dcterms:modified xsi:type="dcterms:W3CDTF">2021-01-11T12:23:22Z</dcterms:modified>
  <cp:contentStatus>最终状态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